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liling/Leo's project/Mitochondrial RNA/New Sub/PLoS Genet/RL Bai/241212/"/>
    </mc:Choice>
  </mc:AlternateContent>
  <xr:revisionPtr revIDLastSave="0" documentId="13_ncr:1_{96ABB5BA-52F5-8A44-AB4A-D227A43E4F1D}" xr6:coauthVersionLast="45" xr6:coauthVersionMax="47" xr10:uidLastSave="{00000000-0000-0000-0000-000000000000}"/>
  <bookViews>
    <workbookView xWindow="0" yWindow="500" windowWidth="28800" windowHeight="16460" activeTab="11" xr2:uid="{672611BA-7248-814E-B76A-F8044D0FC98B}"/>
  </bookViews>
  <sheets>
    <sheet name="Fig1A" sheetId="1" r:id="rId1"/>
    <sheet name="Fig2D" sheetId="2" r:id="rId2"/>
    <sheet name="Fig3A" sheetId="3" r:id="rId3"/>
    <sheet name="Fig3B" sheetId="7" r:id="rId4"/>
    <sheet name="Fig3C" sheetId="8" r:id="rId5"/>
    <sheet name="Fig4A" sheetId="4" r:id="rId6"/>
    <sheet name="Fig4C" sheetId="10" r:id="rId7"/>
    <sheet name="Fig4D" sheetId="9" r:id="rId8"/>
    <sheet name="Fig5A" sheetId="5" r:id="rId9"/>
    <sheet name="Fig5D" sheetId="11" r:id="rId10"/>
    <sheet name="Fig5E" sheetId="12" r:id="rId11"/>
    <sheet name="Fig6C" sheetId="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6" i="3" l="1"/>
  <c r="N56" i="3" s="1"/>
  <c r="J56" i="3"/>
  <c r="M56" i="3" s="1"/>
  <c r="I56" i="3"/>
  <c r="L56" i="3" s="1"/>
  <c r="O56" i="3" s="1"/>
  <c r="H56" i="3"/>
  <c r="H55" i="3"/>
  <c r="K54" i="3"/>
  <c r="N54" i="3" s="1"/>
  <c r="J54" i="3"/>
  <c r="M54" i="3" s="1"/>
  <c r="I54" i="3"/>
  <c r="L54" i="3" s="1"/>
  <c r="O54" i="3" s="1"/>
  <c r="H54" i="3"/>
  <c r="H53" i="3"/>
  <c r="L52" i="3"/>
  <c r="K52" i="3"/>
  <c r="N52" i="3" s="1"/>
  <c r="J52" i="3"/>
  <c r="M52" i="3" s="1"/>
  <c r="I52" i="3"/>
  <c r="H52" i="3"/>
  <c r="H51" i="3"/>
  <c r="M50" i="3"/>
  <c r="K50" i="3"/>
  <c r="N50" i="3" s="1"/>
  <c r="J50" i="3"/>
  <c r="H50" i="3"/>
  <c r="H49" i="3"/>
  <c r="I50" i="3" s="1"/>
  <c r="L50" i="3" s="1"/>
  <c r="O50" i="3" s="1"/>
  <c r="N48" i="3"/>
  <c r="K48" i="3"/>
  <c r="H48" i="3"/>
  <c r="H47" i="3"/>
  <c r="J48" i="3" s="1"/>
  <c r="M48" i="3" s="1"/>
  <c r="H46" i="3"/>
  <c r="H45" i="3"/>
  <c r="K46" i="3" s="1"/>
  <c r="N46" i="3" s="1"/>
  <c r="H44" i="3"/>
  <c r="H43" i="3"/>
  <c r="I44" i="3" s="1"/>
  <c r="L44" i="3" s="1"/>
  <c r="H42" i="3"/>
  <c r="H41" i="3"/>
  <c r="J42" i="3" s="1"/>
  <c r="M42" i="3" s="1"/>
  <c r="K37" i="3"/>
  <c r="N37" i="3" s="1"/>
  <c r="J37" i="3"/>
  <c r="M37" i="3" s="1"/>
  <c r="I37" i="3"/>
  <c r="L37" i="3" s="1"/>
  <c r="O37" i="3" s="1"/>
  <c r="H37" i="3"/>
  <c r="H36" i="3"/>
  <c r="K35" i="3"/>
  <c r="N35" i="3" s="1"/>
  <c r="J35" i="3"/>
  <c r="M35" i="3" s="1"/>
  <c r="I35" i="3"/>
  <c r="L35" i="3" s="1"/>
  <c r="O35" i="3" s="1"/>
  <c r="H35" i="3"/>
  <c r="H34" i="3"/>
  <c r="K33" i="3"/>
  <c r="N33" i="3" s="1"/>
  <c r="J33" i="3"/>
  <c r="M33" i="3" s="1"/>
  <c r="H33" i="3"/>
  <c r="H32" i="3"/>
  <c r="I33" i="3" s="1"/>
  <c r="L33" i="3" s="1"/>
  <c r="O33" i="3" s="1"/>
  <c r="K31" i="3"/>
  <c r="N31" i="3" s="1"/>
  <c r="H31" i="3"/>
  <c r="H30" i="3"/>
  <c r="J31" i="3" s="1"/>
  <c r="M31" i="3" s="1"/>
  <c r="H29" i="3"/>
  <c r="H28" i="3"/>
  <c r="K29" i="3" s="1"/>
  <c r="N29" i="3" s="1"/>
  <c r="H27" i="3"/>
  <c r="H26" i="3"/>
  <c r="J27" i="3" s="1"/>
  <c r="M27" i="3" s="1"/>
  <c r="H25" i="3"/>
  <c r="H24" i="3"/>
  <c r="K25" i="3" s="1"/>
  <c r="N25" i="3" s="1"/>
  <c r="H23" i="3"/>
  <c r="H22" i="3"/>
  <c r="K23" i="3" s="1"/>
  <c r="N23" i="3" s="1"/>
  <c r="K21" i="3"/>
  <c r="N21" i="3" s="1"/>
  <c r="J21" i="3"/>
  <c r="M21" i="3" s="1"/>
  <c r="I21" i="3"/>
  <c r="L21" i="3" s="1"/>
  <c r="O21" i="3" s="1"/>
  <c r="H21" i="3"/>
  <c r="H20" i="3"/>
  <c r="G15" i="3"/>
  <c r="G14" i="3"/>
  <c r="I15" i="3" s="1"/>
  <c r="K15" i="3" s="1"/>
  <c r="I13" i="3"/>
  <c r="K13" i="3" s="1"/>
  <c r="H13" i="3"/>
  <c r="J13" i="3" s="1"/>
  <c r="L13" i="3" s="1"/>
  <c r="G13" i="3"/>
  <c r="G12" i="3"/>
  <c r="G11" i="3"/>
  <c r="G10" i="3"/>
  <c r="H11" i="3" s="1"/>
  <c r="J11" i="3" s="1"/>
  <c r="G9" i="3"/>
  <c r="G8" i="3"/>
  <c r="I9" i="3" s="1"/>
  <c r="K9" i="3" s="1"/>
  <c r="I7" i="3"/>
  <c r="K7" i="3" s="1"/>
  <c r="G7" i="3"/>
  <c r="G6" i="3"/>
  <c r="H7" i="3" s="1"/>
  <c r="J7" i="3" s="1"/>
  <c r="L7" i="3" s="1"/>
  <c r="I5" i="3"/>
  <c r="K5" i="3" s="1"/>
  <c r="H5" i="3"/>
  <c r="J5" i="3" s="1"/>
  <c r="L5" i="3" s="1"/>
  <c r="G5" i="3"/>
  <c r="G4" i="3"/>
  <c r="O52" i="3" l="1"/>
  <c r="K42" i="3"/>
  <c r="N42" i="3" s="1"/>
  <c r="J44" i="3"/>
  <c r="M44" i="3" s="1"/>
  <c r="O44" i="3" s="1"/>
  <c r="I46" i="3"/>
  <c r="L46" i="3" s="1"/>
  <c r="K44" i="3"/>
  <c r="N44" i="3" s="1"/>
  <c r="J46" i="3"/>
  <c r="M46" i="3" s="1"/>
  <c r="I48" i="3"/>
  <c r="L48" i="3" s="1"/>
  <c r="O48" i="3" s="1"/>
  <c r="I42" i="3"/>
  <c r="L42" i="3" s="1"/>
  <c r="O42" i="3" s="1"/>
  <c r="J23" i="3"/>
  <c r="M23" i="3" s="1"/>
  <c r="I25" i="3"/>
  <c r="L25" i="3" s="1"/>
  <c r="J25" i="3"/>
  <c r="M25" i="3" s="1"/>
  <c r="K27" i="3"/>
  <c r="N27" i="3" s="1"/>
  <c r="J29" i="3"/>
  <c r="M29" i="3" s="1"/>
  <c r="I31" i="3"/>
  <c r="L31" i="3" s="1"/>
  <c r="O31" i="3" s="1"/>
  <c r="I23" i="3"/>
  <c r="L23" i="3" s="1"/>
  <c r="O23" i="3" s="1"/>
  <c r="I27" i="3"/>
  <c r="L27" i="3" s="1"/>
  <c r="I29" i="3"/>
  <c r="L29" i="3" s="1"/>
  <c r="H15" i="3"/>
  <c r="J15" i="3" s="1"/>
  <c r="L15" i="3" s="1"/>
  <c r="H9" i="3"/>
  <c r="J9" i="3" s="1"/>
  <c r="L9" i="3" s="1"/>
  <c r="I11" i="3"/>
  <c r="K11" i="3" s="1"/>
  <c r="L11" i="3" s="1"/>
  <c r="O46" i="3" l="1"/>
  <c r="O27" i="3"/>
  <c r="O25" i="3"/>
  <c r="O29" i="3"/>
  <c r="F51" i="1"/>
  <c r="E51" i="1"/>
  <c r="D51" i="1"/>
  <c r="F50" i="1"/>
  <c r="E50" i="1"/>
  <c r="D50" i="1"/>
  <c r="F49" i="1"/>
  <c r="E49" i="1"/>
  <c r="D49" i="1"/>
  <c r="F48" i="1"/>
  <c r="E48" i="1"/>
  <c r="D48" i="1"/>
  <c r="F47" i="1"/>
  <c r="E47" i="1"/>
  <c r="D47" i="1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F40" i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  <c r="F34" i="1"/>
  <c r="E34" i="1"/>
  <c r="D34" i="1"/>
  <c r="F33" i="1"/>
  <c r="E33" i="1"/>
  <c r="D33" i="1"/>
  <c r="F32" i="1"/>
  <c r="E32" i="1"/>
  <c r="D32" i="1"/>
  <c r="F31" i="1"/>
  <c r="E31" i="1"/>
  <c r="D31" i="1"/>
</calcChain>
</file>

<file path=xl/sharedStrings.xml><?xml version="1.0" encoding="utf-8"?>
<sst xmlns="http://schemas.openxmlformats.org/spreadsheetml/2006/main" count="547" uniqueCount="136">
  <si>
    <t>A549</t>
    <phoneticPr fontId="1" type="noConversion"/>
  </si>
  <si>
    <t>U2</t>
    <phoneticPr fontId="1" type="noConversion"/>
  </si>
  <si>
    <t>12S</t>
    <phoneticPr fontId="1" type="noConversion"/>
  </si>
  <si>
    <t>16S</t>
    <phoneticPr fontId="1" type="noConversion"/>
  </si>
  <si>
    <t>ND1</t>
    <phoneticPr fontId="1" type="noConversion"/>
  </si>
  <si>
    <t>ND2</t>
    <phoneticPr fontId="1" type="noConversion"/>
  </si>
  <si>
    <t>ND3</t>
    <phoneticPr fontId="1" type="noConversion"/>
  </si>
  <si>
    <t>ND4L</t>
    <phoneticPr fontId="1" type="noConversion"/>
  </si>
  <si>
    <t>ND4</t>
    <phoneticPr fontId="1" type="noConversion"/>
  </si>
  <si>
    <t>ND5</t>
    <phoneticPr fontId="1" type="noConversion"/>
  </si>
  <si>
    <t>ND6</t>
    <phoneticPr fontId="1" type="noConversion"/>
  </si>
  <si>
    <t>CO I</t>
    <phoneticPr fontId="1" type="noConversion"/>
  </si>
  <si>
    <t>CO II</t>
    <phoneticPr fontId="1" type="noConversion"/>
  </si>
  <si>
    <t>CO III</t>
    <phoneticPr fontId="1" type="noConversion"/>
  </si>
  <si>
    <t>ATP6</t>
    <phoneticPr fontId="1" type="noConversion"/>
  </si>
  <si>
    <t>ATP8</t>
    <phoneticPr fontId="1" type="noConversion"/>
  </si>
  <si>
    <t>CYTB</t>
    <phoneticPr fontId="1" type="noConversion"/>
  </si>
  <si>
    <t>MDL1</t>
  </si>
  <si>
    <t>MDL1</t>
    <phoneticPr fontId="1" type="noConversion"/>
  </si>
  <si>
    <t>MDL1AS</t>
  </si>
  <si>
    <t>MDL1AS</t>
    <phoneticPr fontId="1" type="noConversion"/>
  </si>
  <si>
    <t>lncND5</t>
  </si>
  <si>
    <t>lncND5</t>
    <phoneticPr fontId="1" type="noConversion"/>
  </si>
  <si>
    <t>lncND6</t>
    <phoneticPr fontId="1" type="noConversion"/>
  </si>
  <si>
    <t>lncCyt b</t>
  </si>
  <si>
    <t>lncCyt b</t>
    <phoneticPr fontId="1" type="noConversion"/>
  </si>
  <si>
    <t>whole cell lysate</t>
    <phoneticPr fontId="1" type="noConversion"/>
  </si>
  <si>
    <t>OCC1</t>
  </si>
  <si>
    <t>7SK RNA</t>
  </si>
  <si>
    <t>12S rRNA</t>
  </si>
  <si>
    <t>IgG</t>
  </si>
  <si>
    <t>Anti-HuR</t>
  </si>
  <si>
    <t>Anti-p53</t>
    <phoneticPr fontId="1" type="noConversion"/>
  </si>
  <si>
    <t>Nuclear lysate</t>
    <phoneticPr fontId="1" type="noConversion"/>
  </si>
  <si>
    <t>U2 snRNA</t>
  </si>
  <si>
    <t>cytoplasmic lysate</t>
    <phoneticPr fontId="1" type="noConversion"/>
  </si>
  <si>
    <t>16S rRNA</t>
  </si>
  <si>
    <t>anti-HuR</t>
  </si>
  <si>
    <t>Mock</t>
  </si>
  <si>
    <t>NC</t>
  </si>
  <si>
    <t>F7</t>
    <phoneticPr fontId="1" type="noConversion"/>
  </si>
  <si>
    <t>Cytoplasmic lysate</t>
    <phoneticPr fontId="1" type="noConversion"/>
  </si>
  <si>
    <t>anti-PNPT1</t>
  </si>
  <si>
    <t>anti-p53</t>
  </si>
  <si>
    <t>mitochondrial lysate</t>
    <phoneticPr fontId="1" type="noConversion"/>
  </si>
  <si>
    <t>anti-hnRNPA2B1</t>
  </si>
  <si>
    <t>0h</t>
  </si>
  <si>
    <t>24h</t>
  </si>
  <si>
    <t>48h</t>
  </si>
  <si>
    <t>72h</t>
  </si>
  <si>
    <t>96h</t>
  </si>
  <si>
    <t>ASOlncCyt b_1</t>
  </si>
  <si>
    <t>ASOlncCyt b_2</t>
  </si>
  <si>
    <t>Scramble</t>
    <phoneticPr fontId="1" type="noConversion"/>
  </si>
  <si>
    <t>shhnRNPA2B1-1</t>
    <phoneticPr fontId="1" type="noConversion"/>
  </si>
  <si>
    <t>shhnRNPA2B1-2</t>
    <phoneticPr fontId="1" type="noConversion"/>
  </si>
  <si>
    <t>HK2 premRNA</t>
  </si>
  <si>
    <t>PFKFB3 premRNA</t>
  </si>
  <si>
    <t>ASO lncCyt b-1</t>
  </si>
  <si>
    <t>ASO lncCyt b-2</t>
  </si>
  <si>
    <t>HCT116</t>
    <phoneticPr fontId="1" type="noConversion"/>
  </si>
  <si>
    <t xml:space="preserve">nuclear fraction </t>
    <phoneticPr fontId="1" type="noConversion"/>
  </si>
  <si>
    <t xml:space="preserve">cytoplasmic fraction </t>
    <phoneticPr fontId="1" type="noConversion"/>
  </si>
  <si>
    <t>U2</t>
    <phoneticPr fontId="4" type="noConversion"/>
  </si>
  <si>
    <t>12s</t>
    <phoneticPr fontId="4" type="noConversion"/>
  </si>
  <si>
    <t>16S</t>
    <phoneticPr fontId="4" type="noConversion"/>
  </si>
  <si>
    <t>ND1</t>
    <phoneticPr fontId="4" type="noConversion"/>
  </si>
  <si>
    <t>ND2</t>
    <phoneticPr fontId="4" type="noConversion"/>
  </si>
  <si>
    <t>ND3</t>
    <phoneticPr fontId="4" type="noConversion"/>
  </si>
  <si>
    <t>ND4L</t>
    <phoneticPr fontId="4" type="noConversion"/>
  </si>
  <si>
    <t>ND4</t>
    <phoneticPr fontId="4" type="noConversion"/>
  </si>
  <si>
    <t>ND5</t>
    <phoneticPr fontId="4" type="noConversion"/>
  </si>
  <si>
    <t>ND6</t>
  </si>
  <si>
    <t>CO I</t>
  </si>
  <si>
    <t>CO II</t>
  </si>
  <si>
    <t>CO III</t>
  </si>
  <si>
    <t>ATP6</t>
  </si>
  <si>
    <t>ATP8</t>
  </si>
  <si>
    <t>CYTB</t>
  </si>
  <si>
    <t>MDL1</t>
    <phoneticPr fontId="4" type="noConversion"/>
  </si>
  <si>
    <t>MDL1-AS</t>
    <phoneticPr fontId="4" type="noConversion"/>
  </si>
  <si>
    <t>lncND5</t>
    <phoneticPr fontId="4" type="noConversion"/>
  </si>
  <si>
    <t>lncND6</t>
    <phoneticPr fontId="4" type="noConversion"/>
  </si>
  <si>
    <t>lncCyt b</t>
    <phoneticPr fontId="4" type="noConversion"/>
  </si>
  <si>
    <t>MDA-MB-231</t>
    <phoneticPr fontId="1" type="noConversion"/>
  </si>
  <si>
    <t>HeLa</t>
    <phoneticPr fontId="1" type="noConversion"/>
  </si>
  <si>
    <t xml:space="preserve">MDL1AS </t>
    <phoneticPr fontId="1" type="noConversion"/>
  </si>
  <si>
    <t>CT1</t>
    <phoneticPr fontId="1" type="noConversion"/>
  </si>
  <si>
    <t>CT2</t>
    <phoneticPr fontId="1" type="noConversion"/>
  </si>
  <si>
    <t>vaule1</t>
    <phoneticPr fontId="4" type="noConversion"/>
  </si>
  <si>
    <t>vaule2</t>
    <phoneticPr fontId="4" type="noConversion"/>
  </si>
  <si>
    <t>average vaule</t>
    <phoneticPr fontId="4" type="noConversion"/>
  </si>
  <si>
    <t>F1</t>
    <phoneticPr fontId="4" type="noConversion"/>
  </si>
  <si>
    <t>0ngRNaseT</t>
    <phoneticPr fontId="4" type="noConversion"/>
  </si>
  <si>
    <t>20ngRNaseT</t>
    <phoneticPr fontId="4" type="noConversion"/>
  </si>
  <si>
    <t>F2</t>
    <phoneticPr fontId="4" type="noConversion"/>
  </si>
  <si>
    <t>F3</t>
    <phoneticPr fontId="4" type="noConversion"/>
  </si>
  <si>
    <t>F4</t>
    <phoneticPr fontId="4" type="noConversion"/>
  </si>
  <si>
    <t>F5</t>
    <phoneticPr fontId="4" type="noConversion"/>
  </si>
  <si>
    <t>F6</t>
    <phoneticPr fontId="4" type="noConversion"/>
  </si>
  <si>
    <t>CT3</t>
    <phoneticPr fontId="1" type="noConversion"/>
  </si>
  <si>
    <t>vaule3</t>
    <phoneticPr fontId="4" type="noConversion"/>
  </si>
  <si>
    <t>Average vaule</t>
    <phoneticPr fontId="4" type="noConversion"/>
  </si>
  <si>
    <t>F7</t>
    <phoneticPr fontId="4" type="noConversion"/>
  </si>
  <si>
    <t>F8</t>
    <phoneticPr fontId="4" type="noConversion"/>
  </si>
  <si>
    <t>F9</t>
    <phoneticPr fontId="4" type="noConversion"/>
  </si>
  <si>
    <t>OE fragment</t>
    <phoneticPr fontId="1" type="noConversion"/>
  </si>
  <si>
    <t>Cytoplasmic fraction</t>
    <phoneticPr fontId="1" type="noConversion"/>
  </si>
  <si>
    <t>Nuclear fraction</t>
    <phoneticPr fontId="1" type="noConversion"/>
  </si>
  <si>
    <t>Mock</t>
    <phoneticPr fontId="1" type="noConversion"/>
  </si>
  <si>
    <t>NC</t>
    <phoneticPr fontId="1" type="noConversion"/>
  </si>
  <si>
    <t xml:space="preserve">F1 </t>
    <phoneticPr fontId="1" type="noConversion"/>
  </si>
  <si>
    <t>F2</t>
    <phoneticPr fontId="1" type="noConversion"/>
  </si>
  <si>
    <t>F3</t>
    <phoneticPr fontId="1" type="noConversion"/>
  </si>
  <si>
    <t>F4</t>
    <phoneticPr fontId="1" type="noConversion"/>
  </si>
  <si>
    <t>F5</t>
    <phoneticPr fontId="1" type="noConversion"/>
  </si>
  <si>
    <t>F6</t>
    <phoneticPr fontId="1" type="noConversion"/>
  </si>
  <si>
    <t>F8</t>
    <phoneticPr fontId="1" type="noConversion"/>
  </si>
  <si>
    <t>Whole cell lysate</t>
    <phoneticPr fontId="1" type="noConversion"/>
  </si>
  <si>
    <t>normalized with input</t>
    <phoneticPr fontId="1" type="noConversion"/>
  </si>
  <si>
    <t>Undetermined</t>
  </si>
  <si>
    <r>
      <t>δ</t>
    </r>
    <r>
      <rPr>
        <sz val="12"/>
        <color theme="1"/>
        <rFont val="Arial"/>
        <family val="2"/>
      </rPr>
      <t>CT1</t>
    </r>
    <phoneticPr fontId="4" type="noConversion"/>
  </si>
  <si>
    <r>
      <t>δ</t>
    </r>
    <r>
      <rPr>
        <sz val="12"/>
        <color theme="1"/>
        <rFont val="Arial"/>
        <family val="2"/>
      </rPr>
      <t>CT2</t>
    </r>
    <phoneticPr fontId="4" type="noConversion"/>
  </si>
  <si>
    <r>
      <t>δ</t>
    </r>
    <r>
      <rPr>
        <sz val="12"/>
        <color theme="1"/>
        <rFont val="Arial"/>
        <family val="2"/>
      </rPr>
      <t>CT3</t>
    </r>
    <phoneticPr fontId="4" type="noConversion"/>
  </si>
  <si>
    <r>
      <t xml:space="preserve">average </t>
    </r>
    <r>
      <rPr>
        <sz val="12"/>
        <color theme="1"/>
        <rFont val="Arial"/>
        <family val="2"/>
      </rPr>
      <t>CT</t>
    </r>
    <phoneticPr fontId="4" type="noConversion"/>
  </si>
  <si>
    <r>
      <t xml:space="preserve">Average </t>
    </r>
    <r>
      <rPr>
        <sz val="12"/>
        <color theme="1"/>
        <rFont val="Arial"/>
        <family val="2"/>
      </rPr>
      <t>CT</t>
    </r>
    <phoneticPr fontId="4" type="noConversion"/>
  </si>
  <si>
    <t>anti-PNPT1</t>
    <phoneticPr fontId="1" type="noConversion"/>
  </si>
  <si>
    <t>A2B1</t>
    <phoneticPr fontId="1" type="noConversion"/>
  </si>
  <si>
    <t>Time (minutes)</t>
  </si>
  <si>
    <t>SCR</t>
  </si>
  <si>
    <t>shA2B1-2</t>
  </si>
  <si>
    <t>ASO-NC</t>
  </si>
  <si>
    <t>ASO-C1</t>
  </si>
  <si>
    <t>ASO-C2</t>
  </si>
  <si>
    <t>shA2B1-2</t>
    <phoneticPr fontId="1" type="noConversion"/>
  </si>
  <si>
    <t>norlalized with inpu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;\-###0.00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5" fillId="0" borderId="0"/>
    <xf numFmtId="0" fontId="4" fillId="0" borderId="0">
      <alignment vertical="top"/>
      <protection locked="0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/>
    <xf numFmtId="176" fontId="2" fillId="0" borderId="0" xfId="2" applyNumberFormat="1" applyFont="1" applyAlignment="1" applyProtection="1">
      <alignment vertical="center"/>
    </xf>
    <xf numFmtId="0" fontId="2" fillId="0" borderId="0" xfId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</cellXfs>
  <cellStyles count="3">
    <cellStyle name="Normal" xfId="2" xr:uid="{97B85D79-CFA9-884E-9742-01A36F206534}"/>
    <cellStyle name="常规" xfId="0" builtinId="0"/>
    <cellStyle name="常规 2" xfId="1" xr:uid="{602D4918-9D15-5D4A-9790-7D97281B62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3D0CB-944D-9C48-8680-F9C7DD7C147B}">
  <dimension ref="B4:U51"/>
  <sheetViews>
    <sheetView zoomScale="75" workbookViewId="0">
      <selection activeCell="K4" sqref="K4"/>
    </sheetView>
  </sheetViews>
  <sheetFormatPr baseColWidth="10" defaultRowHeight="16"/>
  <cols>
    <col min="1" max="1" width="10.83203125" style="3"/>
    <col min="2" max="2" width="15.83203125" style="3" customWidth="1"/>
    <col min="3" max="3" width="13.83203125" style="3" customWidth="1"/>
    <col min="4" max="16384" width="10.83203125" style="3"/>
  </cols>
  <sheetData>
    <row r="4" spans="2:21">
      <c r="B4" s="3" t="s">
        <v>0</v>
      </c>
      <c r="D4" s="3" t="s">
        <v>61</v>
      </c>
      <c r="G4" s="3" t="s">
        <v>62</v>
      </c>
      <c r="N4" s="3" t="s">
        <v>84</v>
      </c>
      <c r="P4" s="8" t="s">
        <v>61</v>
      </c>
      <c r="Q4" s="8"/>
      <c r="R4" s="8"/>
      <c r="S4" s="8" t="s">
        <v>62</v>
      </c>
      <c r="T4" s="8"/>
      <c r="U4" s="8"/>
    </row>
    <row r="5" spans="2:21">
      <c r="C5" s="3" t="s">
        <v>1</v>
      </c>
      <c r="D5" s="3">
        <v>0.86259399999999997</v>
      </c>
      <c r="E5" s="3">
        <v>0.87130099999999999</v>
      </c>
      <c r="G5" s="3">
        <v>137406</v>
      </c>
      <c r="H5" s="3">
        <v>0.12869900000000001</v>
      </c>
      <c r="O5" s="4" t="s">
        <v>63</v>
      </c>
      <c r="P5" s="3">
        <v>0.88518491531067189</v>
      </c>
      <c r="Q5" s="3">
        <v>0.8879728165463131</v>
      </c>
      <c r="R5" s="3">
        <v>0.87645674657956674</v>
      </c>
      <c r="S5" s="4">
        <v>0.11481508468932811</v>
      </c>
      <c r="T5" s="4">
        <v>0.1120271834536869</v>
      </c>
      <c r="U5" s="4">
        <v>0.12354325342043321</v>
      </c>
    </row>
    <row r="6" spans="2:21">
      <c r="C6" s="3" t="s">
        <v>2</v>
      </c>
      <c r="D6" s="3">
        <v>8.2620000000000002E-3</v>
      </c>
      <c r="E6" s="3">
        <v>7.7299999999999999E-3</v>
      </c>
      <c r="F6" s="3">
        <v>6.8310000000000003E-3</v>
      </c>
      <c r="G6" s="3">
        <v>0.99173800000000001</v>
      </c>
      <c r="H6" s="3">
        <v>0.99226999999999999</v>
      </c>
      <c r="I6" s="3">
        <v>0.99316899999999997</v>
      </c>
      <c r="O6" s="2" t="s">
        <v>64</v>
      </c>
      <c r="P6" s="3">
        <v>8.8943858484702432E-3</v>
      </c>
      <c r="Q6" s="3">
        <v>9.01742723518828E-3</v>
      </c>
      <c r="R6" s="3">
        <v>7.4898562862463214E-3</v>
      </c>
      <c r="S6" s="4">
        <v>0.99110561415152976</v>
      </c>
      <c r="T6" s="4">
        <v>0.99098257276481172</v>
      </c>
      <c r="U6" s="4">
        <v>0.99251014371375368</v>
      </c>
    </row>
    <row r="7" spans="2:21">
      <c r="C7" s="3" t="s">
        <v>3</v>
      </c>
      <c r="D7" s="3">
        <v>1.1525000000000001E-2</v>
      </c>
      <c r="E7" s="3">
        <v>1.0349000000000001E-2</v>
      </c>
      <c r="F7" s="3">
        <v>9.214E-3</v>
      </c>
      <c r="G7" s="3">
        <v>0.98847499999999999</v>
      </c>
      <c r="H7" s="3">
        <v>0.98965099999999995</v>
      </c>
      <c r="I7" s="3">
        <v>0.99078599999999994</v>
      </c>
      <c r="O7" s="2" t="s">
        <v>65</v>
      </c>
      <c r="P7" s="3">
        <v>2.118386708194564E-2</v>
      </c>
      <c r="Q7" s="3">
        <v>2.3292329325459993E-2</v>
      </c>
      <c r="R7" s="3">
        <v>1.9131992165930201E-2</v>
      </c>
      <c r="S7" s="4">
        <v>0.97881613291805436</v>
      </c>
      <c r="T7" s="4">
        <v>0.97670767067454001</v>
      </c>
      <c r="U7" s="4">
        <v>0.9808680078340698</v>
      </c>
    </row>
    <row r="8" spans="2:21">
      <c r="C8" s="3" t="s">
        <v>4</v>
      </c>
      <c r="D8" s="3">
        <v>2.1406000000000001E-2</v>
      </c>
      <c r="E8" s="3">
        <v>2.0292000000000001E-2</v>
      </c>
      <c r="F8" s="3">
        <v>1.8858E-2</v>
      </c>
      <c r="G8" s="3">
        <v>0.97859399999999996</v>
      </c>
      <c r="H8" s="3">
        <v>0.97970800000000002</v>
      </c>
      <c r="I8" s="3">
        <v>0.98114199999999996</v>
      </c>
      <c r="O8" s="2" t="s">
        <v>66</v>
      </c>
      <c r="P8" s="3">
        <v>3.8560510613088184E-2</v>
      </c>
      <c r="Q8" s="3">
        <v>4.2043652602593129E-2</v>
      </c>
      <c r="R8" s="3">
        <v>3.5119642479012114E-2</v>
      </c>
      <c r="S8" s="4">
        <v>0.96143948938691182</v>
      </c>
      <c r="T8" s="4">
        <v>0.95795634739740687</v>
      </c>
      <c r="U8" s="4">
        <v>0.96488035752098789</v>
      </c>
    </row>
    <row r="9" spans="2:21">
      <c r="C9" s="3" t="s">
        <v>5</v>
      </c>
      <c r="D9" s="3">
        <v>7.7770000000000001E-3</v>
      </c>
      <c r="E9" s="3">
        <v>7.6150000000000002E-3</v>
      </c>
      <c r="F9" s="3">
        <v>1.0137E-2</v>
      </c>
      <c r="G9" s="3">
        <v>0.99222299999999997</v>
      </c>
      <c r="H9" s="3">
        <v>0.99238499999999996</v>
      </c>
      <c r="I9" s="3">
        <v>0.98986300000000005</v>
      </c>
      <c r="O9" s="2" t="s">
        <v>67</v>
      </c>
      <c r="P9" s="3">
        <v>1.1570090070654016E-2</v>
      </c>
      <c r="Q9" s="3">
        <v>1.1028150677092063E-2</v>
      </c>
      <c r="R9" s="3">
        <v>1.0439476559051974E-2</v>
      </c>
      <c r="S9" s="4">
        <v>0.98842990992934598</v>
      </c>
      <c r="T9" s="4">
        <v>0.98897184932290794</v>
      </c>
      <c r="U9" s="4">
        <v>0.98956052344094803</v>
      </c>
    </row>
    <row r="10" spans="2:21">
      <c r="C10" s="3" t="s">
        <v>6</v>
      </c>
      <c r="D10" s="3">
        <v>9.6100000000000005E-3</v>
      </c>
      <c r="E10" s="3">
        <v>8.1209999999999997E-3</v>
      </c>
      <c r="F10" s="3">
        <v>7.4850000000000003E-3</v>
      </c>
      <c r="G10" s="3">
        <v>0.99038999999999999</v>
      </c>
      <c r="H10" s="3">
        <v>0.99187899999999996</v>
      </c>
      <c r="I10" s="3">
        <v>0.99251500000000004</v>
      </c>
      <c r="O10" s="2" t="s">
        <v>68</v>
      </c>
      <c r="P10" s="3">
        <v>9.9045434844431401E-3</v>
      </c>
      <c r="Q10" s="3">
        <v>1.068088150195956E-2</v>
      </c>
      <c r="R10" s="3">
        <v>9.4398727114826109E-3</v>
      </c>
      <c r="S10" s="4">
        <v>0.99009545651555686</v>
      </c>
      <c r="T10" s="4">
        <v>0.98931911849804044</v>
      </c>
      <c r="U10" s="4">
        <v>0.99056012728851739</v>
      </c>
    </row>
    <row r="11" spans="2:21">
      <c r="C11" s="3" t="s">
        <v>7</v>
      </c>
      <c r="D11" s="3">
        <v>9.6749999999999996E-3</v>
      </c>
      <c r="E11" s="3">
        <v>1.0467000000000001E-2</v>
      </c>
      <c r="F11" s="3">
        <v>9.1736000000000005E-3</v>
      </c>
      <c r="G11" s="3">
        <v>0.99032500000000001</v>
      </c>
      <c r="H11" s="3">
        <v>0.989533</v>
      </c>
      <c r="I11" s="3">
        <v>0.99082700000000001</v>
      </c>
      <c r="O11" s="2" t="s">
        <v>69</v>
      </c>
      <c r="P11" s="3">
        <v>2.3770117074428887E-2</v>
      </c>
      <c r="Q11" s="3">
        <v>2.6129121129727428E-2</v>
      </c>
      <c r="R11" s="3">
        <v>2.4587757721205139E-2</v>
      </c>
      <c r="S11" s="4">
        <v>0.97622988292557111</v>
      </c>
      <c r="T11" s="4">
        <v>0.97387087887027257</v>
      </c>
      <c r="U11" s="4">
        <v>0.97541224227879486</v>
      </c>
    </row>
    <row r="12" spans="2:21">
      <c r="C12" s="3" t="s">
        <v>8</v>
      </c>
      <c r="D12" s="3">
        <v>1.1993E-2</v>
      </c>
      <c r="E12" s="3">
        <v>1.0526000000000001E-2</v>
      </c>
      <c r="F12" s="3">
        <v>1.00065E-2</v>
      </c>
      <c r="G12" s="3">
        <v>0.98800699999999997</v>
      </c>
      <c r="H12" s="3">
        <v>0.98947399999999996</v>
      </c>
      <c r="I12" s="3">
        <v>0.98999400000000004</v>
      </c>
      <c r="O12" s="2" t="s">
        <v>70</v>
      </c>
      <c r="P12" s="3">
        <v>4.5424002161295274E-2</v>
      </c>
      <c r="Q12" s="3">
        <v>4.8847071799515751E-2</v>
      </c>
      <c r="R12" s="3">
        <v>4.42368279586286E-2</v>
      </c>
      <c r="S12" s="4">
        <v>0.95457599783870473</v>
      </c>
      <c r="T12" s="4">
        <v>0.95115292820048425</v>
      </c>
      <c r="U12" s="4">
        <v>0.9557631720413714</v>
      </c>
    </row>
    <row r="13" spans="2:21">
      <c r="C13" s="3" t="s">
        <v>9</v>
      </c>
      <c r="D13" s="3">
        <v>2.1564E-2</v>
      </c>
      <c r="E13" s="3">
        <v>2.0302000000000001E-2</v>
      </c>
      <c r="F13" s="3">
        <v>1.8506000000000002E-2</v>
      </c>
      <c r="G13" s="3">
        <v>0.97843599999999997</v>
      </c>
      <c r="H13" s="3">
        <v>0.97969799999999996</v>
      </c>
      <c r="I13" s="3">
        <v>0.98149399999999998</v>
      </c>
      <c r="O13" s="2" t="s">
        <v>71</v>
      </c>
      <c r="P13" s="3">
        <v>0.14585035076795283</v>
      </c>
      <c r="Q13" s="3">
        <v>0.15289496200448904</v>
      </c>
      <c r="R13" s="3">
        <v>0.11959574907459702</v>
      </c>
      <c r="S13" s="4">
        <v>0.85414964923204717</v>
      </c>
      <c r="T13" s="4">
        <v>0.84710503799551096</v>
      </c>
      <c r="U13" s="4">
        <v>0.88040425092540298</v>
      </c>
    </row>
    <row r="14" spans="2:21">
      <c r="C14" s="3" t="s">
        <v>10</v>
      </c>
      <c r="D14" s="3">
        <v>2.162E-2</v>
      </c>
      <c r="E14" s="3">
        <v>2.2485000000000002E-2</v>
      </c>
      <c r="F14" s="3">
        <v>2.8046999999999999E-2</v>
      </c>
      <c r="G14" s="3">
        <v>0.97838099999999995</v>
      </c>
      <c r="H14" s="3">
        <v>0.97751500000000002</v>
      </c>
      <c r="I14" s="3">
        <v>0.97195299999999996</v>
      </c>
      <c r="O14" s="4" t="s">
        <v>72</v>
      </c>
      <c r="P14" s="3">
        <v>0.67937683052036246</v>
      </c>
      <c r="Q14" s="3">
        <v>0.67178116769178675</v>
      </c>
      <c r="R14" s="3">
        <v>0.67483051465808486</v>
      </c>
      <c r="S14" s="4">
        <v>0.32062316947963754</v>
      </c>
      <c r="T14" s="4">
        <v>0.32821883230821325</v>
      </c>
      <c r="U14" s="4">
        <v>0.32516948534191514</v>
      </c>
    </row>
    <row r="15" spans="2:21">
      <c r="C15" s="3" t="s">
        <v>11</v>
      </c>
      <c r="D15" s="3">
        <v>2.6085000000000001E-2</v>
      </c>
      <c r="E15" s="3">
        <v>3.0797999999999999E-2</v>
      </c>
      <c r="F15" s="3">
        <v>2.8913999999999999E-2</v>
      </c>
      <c r="G15" s="3">
        <v>0.97391499999999998</v>
      </c>
      <c r="H15" s="3">
        <v>0.96920200000000001</v>
      </c>
      <c r="I15" s="3">
        <v>0.971086</v>
      </c>
      <c r="O15" s="4" t="s">
        <v>73</v>
      </c>
      <c r="P15" s="3">
        <v>5.3324484161961339E-2</v>
      </c>
      <c r="Q15" s="3">
        <v>5.7307177364174344E-2</v>
      </c>
      <c r="R15" s="3">
        <v>5.1942063220025148E-2</v>
      </c>
      <c r="S15" s="4">
        <v>0.94667551583803866</v>
      </c>
      <c r="T15" s="4">
        <v>0.94269282263582566</v>
      </c>
      <c r="U15" s="4">
        <v>0.94805793677997485</v>
      </c>
    </row>
    <row r="16" spans="2:21">
      <c r="C16" s="3" t="s">
        <v>12</v>
      </c>
      <c r="D16" s="3">
        <v>1.0633999999999999E-2</v>
      </c>
      <c r="E16" s="3">
        <v>1.2341E-2</v>
      </c>
      <c r="F16" s="3">
        <v>1.1105500000000001E-2</v>
      </c>
      <c r="G16" s="3">
        <v>0.98936599999999997</v>
      </c>
      <c r="H16" s="3">
        <v>0.98765999999999998</v>
      </c>
      <c r="I16" s="3">
        <v>0.98889499999999997</v>
      </c>
      <c r="O16" s="4" t="s">
        <v>74</v>
      </c>
      <c r="P16" s="3">
        <v>4.3461879349830146E-2</v>
      </c>
      <c r="Q16" s="3">
        <v>4.4334618275148507E-2</v>
      </c>
      <c r="R16" s="3">
        <v>4.3461879349830146E-2</v>
      </c>
      <c r="S16" s="4">
        <v>0.95653812065016985</v>
      </c>
      <c r="T16" s="4">
        <v>0.95566538172485149</v>
      </c>
      <c r="U16" s="4">
        <v>0.95653812065016985</v>
      </c>
    </row>
    <row r="17" spans="2:21">
      <c r="C17" s="3" t="s">
        <v>13</v>
      </c>
      <c r="D17" s="3">
        <v>5.6090000000000003E-3</v>
      </c>
      <c r="E17" s="3">
        <v>5.8190000000000004E-3</v>
      </c>
      <c r="F17" s="3">
        <v>5.4060000000000002E-3</v>
      </c>
      <c r="G17" s="3">
        <v>0.99439100000000002</v>
      </c>
      <c r="H17" s="3">
        <v>0.99418099999999998</v>
      </c>
      <c r="I17" s="3">
        <v>0.99459410000000004</v>
      </c>
      <c r="O17" s="4" t="s">
        <v>75</v>
      </c>
      <c r="P17" s="3">
        <v>4.3174627810054322E-2</v>
      </c>
      <c r="Q17" s="3">
        <v>4.4334618275148507E-2</v>
      </c>
      <c r="R17" s="3">
        <v>4.2889189668964711E-2</v>
      </c>
      <c r="S17" s="4">
        <v>0.95682537218994568</v>
      </c>
      <c r="T17" s="4">
        <v>0.95566538172485149</v>
      </c>
      <c r="U17" s="4">
        <v>0.95711081033103529</v>
      </c>
    </row>
    <row r="18" spans="2:21">
      <c r="C18" s="3" t="s">
        <v>14</v>
      </c>
      <c r="D18" s="3">
        <v>7.1580000000000003E-3</v>
      </c>
      <c r="E18" s="3">
        <v>9.1640000000000003E-3</v>
      </c>
      <c r="F18" s="3">
        <v>6.1840000000000003E-3</v>
      </c>
      <c r="G18" s="3">
        <v>0.992842</v>
      </c>
      <c r="H18" s="3">
        <v>0.99083600000000005</v>
      </c>
      <c r="I18" s="3">
        <v>0.99381600000000003</v>
      </c>
      <c r="O18" s="4" t="s">
        <v>76</v>
      </c>
      <c r="P18" s="3">
        <v>1.0064411063087197E-2</v>
      </c>
      <c r="Q18" s="3">
        <v>9.592312780660639E-3</v>
      </c>
      <c r="R18" s="3">
        <v>9.2685918999758643E-3</v>
      </c>
      <c r="S18" s="4">
        <v>0.9899355889369128</v>
      </c>
      <c r="T18" s="4">
        <v>0.99040768721933936</v>
      </c>
      <c r="U18" s="4">
        <v>0.99073140810002414</v>
      </c>
    </row>
    <row r="19" spans="2:21">
      <c r="C19" s="3" t="s">
        <v>15</v>
      </c>
      <c r="D19" s="3">
        <v>6.9319999999999998E-3</v>
      </c>
      <c r="E19" s="3">
        <v>7.8329999999999997E-3</v>
      </c>
      <c r="F19" s="3">
        <v>5.7470000000000004E-3</v>
      </c>
      <c r="G19" s="3">
        <v>0.99306799999999995</v>
      </c>
      <c r="H19" s="3">
        <v>0.99216700000000002</v>
      </c>
      <c r="I19" s="3">
        <v>0.99425300000000005</v>
      </c>
      <c r="O19" s="4" t="s">
        <v>77</v>
      </c>
      <c r="P19" s="3">
        <v>4.9200352613112397E-3</v>
      </c>
      <c r="Q19" s="3">
        <v>5.2350808599747056E-3</v>
      </c>
      <c r="R19" s="3">
        <v>4.7532374147629675E-3</v>
      </c>
      <c r="S19" s="4">
        <v>0.99507996473868876</v>
      </c>
      <c r="T19" s="4">
        <v>0.99476491914002529</v>
      </c>
      <c r="U19" s="4">
        <v>0.99524676258523703</v>
      </c>
    </row>
    <row r="20" spans="2:21">
      <c r="C20" s="3" t="s">
        <v>16</v>
      </c>
      <c r="D20" s="3">
        <v>7.8120000000000004E-3</v>
      </c>
      <c r="E20" s="3">
        <v>1.0295E-2</v>
      </c>
      <c r="F20" s="3">
        <v>9.5449999999999997E-3</v>
      </c>
      <c r="G20" s="3">
        <v>0.99218799999999996</v>
      </c>
      <c r="H20" s="3">
        <v>0.98970499999999995</v>
      </c>
      <c r="I20" s="3">
        <v>0.99045499999999997</v>
      </c>
      <c r="O20" s="4" t="s">
        <v>78</v>
      </c>
      <c r="P20" s="3">
        <v>3.696556949801677E-2</v>
      </c>
      <c r="Q20" s="3">
        <v>3.5751404057763558E-2</v>
      </c>
      <c r="R20" s="3">
        <v>3.5276567044717821E-2</v>
      </c>
      <c r="S20" s="4">
        <v>0.96303443050198323</v>
      </c>
      <c r="T20" s="4">
        <v>0.96424859594223644</v>
      </c>
      <c r="U20" s="4">
        <v>0.96472343295528218</v>
      </c>
    </row>
    <row r="21" spans="2:21">
      <c r="C21" s="3" t="s">
        <v>18</v>
      </c>
      <c r="D21" s="3">
        <v>3.0426999999999999E-2</v>
      </c>
      <c r="E21" s="3">
        <v>2.3689999999999999E-2</v>
      </c>
      <c r="F21" s="3">
        <v>2.5391E-2</v>
      </c>
      <c r="G21" s="3">
        <v>0.96957300000000002</v>
      </c>
      <c r="H21" s="3">
        <v>0.97631000000000001</v>
      </c>
      <c r="I21" s="3">
        <v>0.97460899999999995</v>
      </c>
      <c r="O21" s="2" t="s">
        <v>79</v>
      </c>
      <c r="P21" s="3">
        <v>3.8029037714787384E-2</v>
      </c>
      <c r="Q21" s="3">
        <v>3.5487984448127396E-2</v>
      </c>
      <c r="R21" s="3">
        <v>3.1137995268496477E-2</v>
      </c>
      <c r="S21" s="4">
        <v>0.96197096228521262</v>
      </c>
      <c r="T21" s="4">
        <v>0.9645120155518726</v>
      </c>
      <c r="U21" s="4">
        <v>0.96886200473150352</v>
      </c>
    </row>
    <row r="22" spans="2:21">
      <c r="C22" s="3" t="s">
        <v>20</v>
      </c>
      <c r="D22" s="3">
        <v>0.206788</v>
      </c>
      <c r="E22" s="3">
        <v>0.172736</v>
      </c>
      <c r="F22" s="3">
        <v>0.179176</v>
      </c>
      <c r="G22" s="3">
        <v>0.79321200000000003</v>
      </c>
      <c r="H22" s="3">
        <v>0.827264</v>
      </c>
      <c r="I22" s="3">
        <v>0.820824</v>
      </c>
      <c r="O22" s="2" t="s">
        <v>80</v>
      </c>
      <c r="P22" s="3">
        <v>0.35881260153692807</v>
      </c>
      <c r="Q22" s="3">
        <v>0.34149273632054711</v>
      </c>
      <c r="R22" s="3">
        <v>0.30941381370768084</v>
      </c>
      <c r="S22" s="4">
        <v>0.64118739846307193</v>
      </c>
      <c r="T22" s="4">
        <v>0.65850726367945289</v>
      </c>
      <c r="U22" s="4">
        <v>0.69058618629231916</v>
      </c>
    </row>
    <row r="23" spans="2:21">
      <c r="C23" s="3" t="s">
        <v>22</v>
      </c>
      <c r="D23" s="3">
        <v>0.55451099999999998</v>
      </c>
      <c r="E23" s="3">
        <v>0.55073499999999997</v>
      </c>
      <c r="F23" s="3">
        <v>0.56969800000000004</v>
      </c>
      <c r="G23" s="3">
        <v>0.44548900000000002</v>
      </c>
      <c r="H23" s="3">
        <v>0.44926500000000003</v>
      </c>
      <c r="I23" s="3">
        <v>0.43030200000000002</v>
      </c>
      <c r="O23" s="2" t="s">
        <v>81</v>
      </c>
      <c r="P23" s="3">
        <v>0.48460348609732573</v>
      </c>
      <c r="Q23" s="3">
        <v>0.4716634399492563</v>
      </c>
      <c r="R23" s="3">
        <v>0.4390328380251638</v>
      </c>
      <c r="S23" s="4">
        <v>0.51539651390267427</v>
      </c>
      <c r="T23" s="4">
        <v>0.5283365600507437</v>
      </c>
      <c r="U23" s="4">
        <v>0.5609671619748362</v>
      </c>
    </row>
    <row r="24" spans="2:21">
      <c r="C24" s="3" t="s">
        <v>23</v>
      </c>
      <c r="D24" s="3">
        <v>1.0784999999999999E-2</v>
      </c>
      <c r="E24" s="3">
        <v>4.4409999999999996E-3</v>
      </c>
      <c r="F24" s="3">
        <v>8.0129999999999993E-3</v>
      </c>
      <c r="G24" s="3">
        <v>0.98921499999999996</v>
      </c>
      <c r="H24" s="3">
        <v>0.99556100000000003</v>
      </c>
      <c r="I24" s="3">
        <v>0.99198699999999995</v>
      </c>
      <c r="O24" s="2" t="s">
        <v>82</v>
      </c>
      <c r="P24" s="3">
        <v>0.13205457217116123</v>
      </c>
      <c r="Q24" s="3">
        <v>7.5926104836548935E-2</v>
      </c>
      <c r="R24" s="3">
        <v>9.900352457044026E-2</v>
      </c>
      <c r="S24" s="4">
        <v>0.86794542782883877</v>
      </c>
      <c r="T24" s="4">
        <v>0.92407389516345106</v>
      </c>
      <c r="U24" s="4">
        <v>0.90099647542955974</v>
      </c>
    </row>
    <row r="25" spans="2:21">
      <c r="C25" s="3" t="s">
        <v>25</v>
      </c>
      <c r="D25" s="3">
        <v>0.59282599999999996</v>
      </c>
      <c r="E25" s="3">
        <v>0.57977800000000002</v>
      </c>
      <c r="F25" s="3">
        <v>0.56223500000000004</v>
      </c>
      <c r="G25" s="3">
        <v>0.40717399999999998</v>
      </c>
      <c r="H25" s="3">
        <v>0.42022199999999998</v>
      </c>
      <c r="I25" s="3">
        <v>0.43776500000000002</v>
      </c>
      <c r="O25" s="2" t="s">
        <v>83</v>
      </c>
      <c r="P25" s="3">
        <v>0.55695671319287599</v>
      </c>
      <c r="Q25" s="3">
        <v>0.51369611706242813</v>
      </c>
      <c r="R25" s="3">
        <v>0.52435698356974791</v>
      </c>
      <c r="S25" s="4">
        <v>0.44304328680712401</v>
      </c>
      <c r="T25" s="4">
        <v>0.48630388293757187</v>
      </c>
      <c r="U25" s="4">
        <v>0.47564301643025209</v>
      </c>
    </row>
    <row r="30" spans="2:21">
      <c r="B30" s="3" t="s">
        <v>60</v>
      </c>
      <c r="D30" s="8" t="s">
        <v>61</v>
      </c>
      <c r="E30" s="8"/>
      <c r="F30" s="8"/>
      <c r="G30" s="8" t="s">
        <v>62</v>
      </c>
      <c r="H30" s="8"/>
      <c r="I30" s="8"/>
      <c r="N30" s="3" t="s">
        <v>85</v>
      </c>
      <c r="P30" s="8" t="s">
        <v>61</v>
      </c>
      <c r="Q30" s="8"/>
      <c r="R30" s="8"/>
      <c r="S30" s="8" t="s">
        <v>62</v>
      </c>
      <c r="T30" s="8"/>
      <c r="U30" s="8"/>
    </row>
    <row r="31" spans="2:21">
      <c r="C31" s="4" t="s">
        <v>63</v>
      </c>
      <c r="D31" s="3">
        <f t="shared" ref="D31:F46" si="0">1-G31</f>
        <v>0.93376321900431458</v>
      </c>
      <c r="E31" s="3">
        <f t="shared" si="0"/>
        <v>0.92397210752414738</v>
      </c>
      <c r="F31" s="3">
        <f t="shared" si="0"/>
        <v>0.92895602367002961</v>
      </c>
      <c r="G31" s="4">
        <v>6.623678099568546E-2</v>
      </c>
      <c r="H31" s="4">
        <v>7.6027892475852649E-2</v>
      </c>
      <c r="I31" s="4">
        <v>7.1043976329970351E-2</v>
      </c>
      <c r="O31" s="4" t="s">
        <v>63</v>
      </c>
      <c r="P31" s="3">
        <v>0.88795368041529399</v>
      </c>
      <c r="Q31" s="3">
        <v>0.84353926029941428</v>
      </c>
      <c r="S31" s="3">
        <v>0.11204631958470598</v>
      </c>
      <c r="T31" s="3">
        <v>0.15646073970058566</v>
      </c>
    </row>
    <row r="32" spans="2:21">
      <c r="C32" s="2" t="s">
        <v>64</v>
      </c>
      <c r="D32" s="3">
        <f t="shared" si="0"/>
        <v>4.2612041867719719E-2</v>
      </c>
      <c r="E32" s="3">
        <f t="shared" si="0"/>
        <v>4.7419408728972656E-2</v>
      </c>
      <c r="F32" s="3">
        <f t="shared" si="0"/>
        <v>4.2156178294051605E-2</v>
      </c>
      <c r="G32" s="4">
        <v>0.95738795813228028</v>
      </c>
      <c r="H32" s="4">
        <v>0.95258059127102734</v>
      </c>
      <c r="I32" s="4">
        <v>0.9578438217059484</v>
      </c>
      <c r="O32" s="2" t="s">
        <v>64</v>
      </c>
      <c r="P32" s="3">
        <v>4.2682893110180808E-2</v>
      </c>
      <c r="Q32" s="3">
        <v>6.6836842351176928E-2</v>
      </c>
      <c r="S32" s="3">
        <v>0.95731710688981919</v>
      </c>
      <c r="T32" s="3">
        <v>0.93316315764882307</v>
      </c>
    </row>
    <row r="33" spans="3:21">
      <c r="C33" s="2" t="s">
        <v>65</v>
      </c>
      <c r="D33" s="3">
        <f t="shared" si="0"/>
        <v>3.1510155981605226E-2</v>
      </c>
      <c r="E33" s="3">
        <f t="shared" si="0"/>
        <v>2.6367710590772808E-2</v>
      </c>
      <c r="F33" s="3">
        <f t="shared" si="0"/>
        <v>2.5373013911228148E-2</v>
      </c>
      <c r="G33" s="4">
        <v>0.96848984401839477</v>
      </c>
      <c r="H33" s="4">
        <v>0.97363228940922719</v>
      </c>
      <c r="I33" s="4">
        <v>0.97462698608877185</v>
      </c>
      <c r="O33" s="2" t="s">
        <v>65</v>
      </c>
      <c r="P33" s="3">
        <v>3.781140234090552E-2</v>
      </c>
      <c r="Q33" s="3">
        <v>3.9246918130694919E-2</v>
      </c>
      <c r="S33" s="3">
        <v>0.96218859765909448</v>
      </c>
      <c r="T33" s="3">
        <v>0.96075308186930508</v>
      </c>
    </row>
    <row r="34" spans="3:21">
      <c r="C34" s="2" t="s">
        <v>66</v>
      </c>
      <c r="D34" s="3">
        <f t="shared" si="0"/>
        <v>5.2144565960807854E-2</v>
      </c>
      <c r="E34" s="3">
        <f t="shared" si="0"/>
        <v>4.8501143626738963E-2</v>
      </c>
      <c r="F34" s="3">
        <f t="shared" si="0"/>
        <v>5.7881276987367003E-2</v>
      </c>
      <c r="G34" s="4">
        <v>0.94785543403919215</v>
      </c>
      <c r="H34" s="4">
        <v>0.95149885637326104</v>
      </c>
      <c r="I34" s="4">
        <v>0.942118723012633</v>
      </c>
      <c r="O34" s="2" t="s">
        <v>66</v>
      </c>
      <c r="P34" s="3">
        <v>7.1998343796299769E-2</v>
      </c>
      <c r="Q34" s="3">
        <v>8.1753795556992137E-2</v>
      </c>
      <c r="S34" s="3">
        <v>0.92800165620370023</v>
      </c>
      <c r="T34" s="3">
        <v>0.91824620444300786</v>
      </c>
    </row>
    <row r="35" spans="3:21">
      <c r="C35" s="2" t="s">
        <v>67</v>
      </c>
      <c r="D35" s="3">
        <f t="shared" si="0"/>
        <v>2.0888051045417466E-2</v>
      </c>
      <c r="E35" s="3">
        <f t="shared" si="0"/>
        <v>1.8017850141179181E-2</v>
      </c>
      <c r="F35" s="3">
        <f t="shared" si="0"/>
        <v>2.17209658660521E-2</v>
      </c>
      <c r="G35" s="4">
        <v>0.97911194895458253</v>
      </c>
      <c r="H35" s="4">
        <v>0.98198214985882082</v>
      </c>
      <c r="I35" s="4">
        <v>0.9782790341339479</v>
      </c>
      <c r="O35" s="2" t="s">
        <v>67</v>
      </c>
      <c r="P35" s="3">
        <v>2.7833200841639427E-2</v>
      </c>
      <c r="Q35" s="3">
        <v>3.5140296252269221E-2</v>
      </c>
      <c r="S35" s="3">
        <v>0.97216679915836057</v>
      </c>
      <c r="T35" s="3">
        <v>0.96485970374773078</v>
      </c>
    </row>
    <row r="36" spans="3:21">
      <c r="C36" s="2" t="s">
        <v>68</v>
      </c>
      <c r="D36" s="3">
        <f t="shared" si="0"/>
        <v>1.4689533767236695E-2</v>
      </c>
      <c r="E36" s="3">
        <f t="shared" si="0"/>
        <v>1.1152889211158756E-2</v>
      </c>
      <c r="F36" s="3">
        <f t="shared" si="0"/>
        <v>1.3776692939168722E-2</v>
      </c>
      <c r="G36" s="4">
        <v>0.9853104662327633</v>
      </c>
      <c r="H36" s="4">
        <v>0.98884711078884124</v>
      </c>
      <c r="I36" s="4">
        <v>0.98622330706083128</v>
      </c>
      <c r="O36" s="2" t="s">
        <v>68</v>
      </c>
      <c r="P36" s="3">
        <v>1.5064832674958173E-2</v>
      </c>
      <c r="Q36" s="3">
        <v>1.4372740070202505E-2</v>
      </c>
      <c r="S36" s="3">
        <v>0.98493516732504183</v>
      </c>
      <c r="T36" s="3">
        <v>0.98562725992979749</v>
      </c>
    </row>
    <row r="37" spans="3:21">
      <c r="C37" s="2" t="s">
        <v>69</v>
      </c>
      <c r="D37" s="3">
        <f t="shared" si="0"/>
        <v>2.8641618424459891E-2</v>
      </c>
      <c r="E37" s="3">
        <f t="shared" si="0"/>
        <v>2.3181308509081844E-2</v>
      </c>
      <c r="F37" s="3">
        <f t="shared" si="0"/>
        <v>2.9400751563297134E-2</v>
      </c>
      <c r="G37" s="4">
        <v>0.97135838157554011</v>
      </c>
      <c r="H37" s="4">
        <v>0.97681869149091816</v>
      </c>
      <c r="I37" s="4">
        <v>0.97059924843670287</v>
      </c>
      <c r="O37" s="2" t="s">
        <v>69</v>
      </c>
      <c r="P37" s="3">
        <v>6.5599150147003349E-2</v>
      </c>
      <c r="Q37" s="3">
        <v>4.3065166655013476E-2</v>
      </c>
      <c r="S37" s="3">
        <v>0.93440084985299665</v>
      </c>
      <c r="T37" s="3">
        <v>0.95693483334498652</v>
      </c>
    </row>
    <row r="38" spans="3:21">
      <c r="C38" s="2" t="s">
        <v>70</v>
      </c>
      <c r="D38" s="3">
        <f t="shared" si="0"/>
        <v>1.4731384010064685E-2</v>
      </c>
      <c r="E38" s="3">
        <f t="shared" si="0"/>
        <v>1.2902092439750046E-2</v>
      </c>
      <c r="F38" s="3">
        <f t="shared" si="0"/>
        <v>1.7727824533146586E-2</v>
      </c>
      <c r="G38" s="4">
        <v>0.98526861598993531</v>
      </c>
      <c r="H38" s="4">
        <v>0.98709790756024995</v>
      </c>
      <c r="I38" s="4">
        <v>0.98227217546685341</v>
      </c>
      <c r="O38" s="2" t="s">
        <v>70</v>
      </c>
      <c r="P38" s="3">
        <v>6.9675664840992524E-2</v>
      </c>
      <c r="Q38" s="3">
        <v>7.1036167626131297E-2</v>
      </c>
      <c r="S38" s="3">
        <v>0.93032433515900748</v>
      </c>
      <c r="T38" s="3">
        <v>0.9289638323738687</v>
      </c>
    </row>
    <row r="39" spans="3:21">
      <c r="C39" s="2" t="s">
        <v>71</v>
      </c>
      <c r="D39" s="3">
        <f t="shared" si="0"/>
        <v>3.0144696219922884E-2</v>
      </c>
      <c r="E39" s="3">
        <f t="shared" si="0"/>
        <v>2.1088423072993856E-2</v>
      </c>
      <c r="F39" s="3">
        <f t="shared" si="0"/>
        <v>2.8205340379816923E-2</v>
      </c>
      <c r="G39" s="4">
        <v>0.96985530378007712</v>
      </c>
      <c r="H39" s="4">
        <v>0.97891157692700614</v>
      </c>
      <c r="I39" s="4">
        <v>0.97179465962018308</v>
      </c>
      <c r="O39" s="2" t="s">
        <v>71</v>
      </c>
      <c r="P39" s="3">
        <v>0.22454847869312733</v>
      </c>
      <c r="Q39" s="3">
        <v>0.22301534770486098</v>
      </c>
      <c r="R39" s="3">
        <v>0.26916988727456426</v>
      </c>
      <c r="S39" s="3">
        <v>0.77545152130687267</v>
      </c>
      <c r="T39" s="3">
        <v>0.77698465229513902</v>
      </c>
      <c r="U39" s="3">
        <v>0.73083011272543574</v>
      </c>
    </row>
    <row r="40" spans="3:21">
      <c r="C40" s="4" t="s">
        <v>72</v>
      </c>
      <c r="D40" s="3">
        <f t="shared" si="0"/>
        <v>3.7054824049032042E-2</v>
      </c>
      <c r="E40" s="3">
        <f t="shared" si="0"/>
        <v>3.9413020978356972E-2</v>
      </c>
      <c r="F40" s="3">
        <f t="shared" si="0"/>
        <v>3.2363384983648769E-2</v>
      </c>
      <c r="G40" s="4">
        <v>0.96294517595096796</v>
      </c>
      <c r="H40" s="4">
        <v>0.96058697902164303</v>
      </c>
      <c r="I40" s="4">
        <v>0.96763661501635123</v>
      </c>
      <c r="O40" s="4" t="s">
        <v>72</v>
      </c>
      <c r="P40" s="3">
        <v>0.1747519650895436</v>
      </c>
      <c r="Q40" s="3">
        <v>0.17347442245553746</v>
      </c>
      <c r="R40" s="3">
        <v>0.18761308133311572</v>
      </c>
      <c r="S40" s="3">
        <v>0.8252480349104564</v>
      </c>
      <c r="T40" s="3">
        <v>0.82652557754446254</v>
      </c>
      <c r="U40" s="3">
        <v>0.81238691866688428</v>
      </c>
    </row>
    <row r="41" spans="3:21">
      <c r="C41" s="4" t="s">
        <v>73</v>
      </c>
      <c r="D41" s="3">
        <f t="shared" si="0"/>
        <v>6.2211319153040012E-2</v>
      </c>
      <c r="E41" s="3">
        <f t="shared" si="0"/>
        <v>4.8593752238229371E-2</v>
      </c>
      <c r="F41" s="3">
        <f t="shared" si="0"/>
        <v>3.303982267364225E-2</v>
      </c>
      <c r="G41" s="4">
        <v>0.93778868084695999</v>
      </c>
      <c r="H41" s="4">
        <v>0.95140624776177063</v>
      </c>
      <c r="I41" s="4">
        <v>0.96696017732635775</v>
      </c>
      <c r="O41" s="4" t="s">
        <v>73</v>
      </c>
      <c r="P41" s="3">
        <v>8.7436394093101999E-2</v>
      </c>
      <c r="Q41" s="3">
        <v>8.7135163212923805E-2</v>
      </c>
      <c r="S41" s="3">
        <v>0.912563605906898</v>
      </c>
      <c r="T41" s="3">
        <v>0.91286483678707619</v>
      </c>
    </row>
    <row r="42" spans="3:21">
      <c r="C42" s="4" t="s">
        <v>74</v>
      </c>
      <c r="D42" s="3">
        <f t="shared" si="0"/>
        <v>1.8982673058831057E-2</v>
      </c>
      <c r="E42" s="3">
        <f t="shared" si="0"/>
        <v>2.0961112699458662E-2</v>
      </c>
      <c r="F42" s="3">
        <f t="shared" si="0"/>
        <v>1.2523817623699141E-2</v>
      </c>
      <c r="G42" s="4">
        <v>0.98101732694116894</v>
      </c>
      <c r="H42" s="4">
        <v>0.97903888730054134</v>
      </c>
      <c r="I42" s="4">
        <v>0.98747618237630086</v>
      </c>
      <c r="O42" s="4" t="s">
        <v>74</v>
      </c>
      <c r="P42" s="3">
        <v>2.0603083544085687E-2</v>
      </c>
      <c r="Q42" s="3">
        <v>1.3513909863069107E-2</v>
      </c>
      <c r="S42" s="3">
        <v>0.97939691645591431</v>
      </c>
      <c r="T42" s="3">
        <v>0.98648609013693089</v>
      </c>
    </row>
    <row r="43" spans="3:21">
      <c r="C43" s="4" t="s">
        <v>75</v>
      </c>
      <c r="D43" s="3">
        <f t="shared" si="0"/>
        <v>1.116285937872874E-2</v>
      </c>
      <c r="E43" s="3">
        <f t="shared" si="0"/>
        <v>1.1563139672857603E-2</v>
      </c>
      <c r="F43" s="3">
        <f t="shared" si="0"/>
        <v>9.0954317582334632E-3</v>
      </c>
      <c r="G43" s="4">
        <v>0.98883714062127126</v>
      </c>
      <c r="H43" s="4">
        <v>0.9884368603271424</v>
      </c>
      <c r="I43" s="4">
        <v>0.99090456824176654</v>
      </c>
      <c r="O43" s="4" t="s">
        <v>75</v>
      </c>
      <c r="P43" s="3">
        <v>2.7375985437410932E-2</v>
      </c>
      <c r="Q43" s="3">
        <v>2.62871502991322E-2</v>
      </c>
      <c r="S43" s="3">
        <v>0.97262401456258907</v>
      </c>
      <c r="T43" s="3">
        <v>0.9737128497008678</v>
      </c>
    </row>
    <row r="44" spans="3:21">
      <c r="C44" s="4" t="s">
        <v>76</v>
      </c>
      <c r="D44" s="3">
        <f t="shared" si="0"/>
        <v>2.683516882230208E-2</v>
      </c>
      <c r="E44" s="3">
        <f t="shared" si="0"/>
        <v>2.730287449438662E-2</v>
      </c>
      <c r="F44" s="3">
        <f t="shared" si="0"/>
        <v>3.4852689399624159E-2</v>
      </c>
      <c r="G44" s="4">
        <v>0.97316483117769792</v>
      </c>
      <c r="H44" s="4">
        <v>0.97269712550561338</v>
      </c>
      <c r="I44" s="4">
        <v>0.96514731060037584</v>
      </c>
      <c r="O44" s="4" t="s">
        <v>76</v>
      </c>
      <c r="P44" s="3">
        <v>3.4289094172093249E-2</v>
      </c>
      <c r="Q44" s="3">
        <v>2.4853109800805906E-2</v>
      </c>
      <c r="S44" s="3">
        <v>0.96571090582790675</v>
      </c>
      <c r="T44" s="3">
        <v>0.97514689019919409</v>
      </c>
    </row>
    <row r="45" spans="3:21">
      <c r="C45" s="4" t="s">
        <v>77</v>
      </c>
      <c r="D45" s="3">
        <f t="shared" si="0"/>
        <v>1.1917549612528E-2</v>
      </c>
      <c r="E45" s="3">
        <f t="shared" si="0"/>
        <v>1.0570366945352849E-2</v>
      </c>
      <c r="F45" s="3">
        <f t="shared" si="0"/>
        <v>1.2036354966562524E-2</v>
      </c>
      <c r="G45" s="4">
        <v>0.988082450387472</v>
      </c>
      <c r="H45" s="4">
        <v>0.98942963305464715</v>
      </c>
      <c r="I45" s="4">
        <v>0.98796364503343748</v>
      </c>
      <c r="O45" s="4" t="s">
        <v>77</v>
      </c>
      <c r="P45" s="3">
        <v>3.9467878336660212E-2</v>
      </c>
      <c r="Q45" s="3">
        <v>3.7015607118741189E-2</v>
      </c>
      <c r="S45" s="3">
        <v>0.96053212166333979</v>
      </c>
      <c r="T45" s="3">
        <v>0.96298439288125881</v>
      </c>
    </row>
    <row r="46" spans="3:21">
      <c r="C46" s="4" t="s">
        <v>78</v>
      </c>
      <c r="D46" s="3">
        <f t="shared" si="0"/>
        <v>1.661653399642482E-2</v>
      </c>
      <c r="E46" s="3">
        <f t="shared" si="0"/>
        <v>1.4955589743580355E-2</v>
      </c>
      <c r="F46" s="3">
        <f t="shared" si="0"/>
        <v>1.3113345226533846E-2</v>
      </c>
      <c r="G46" s="4">
        <v>0.98338346600357518</v>
      </c>
      <c r="H46" s="4">
        <v>0.98504441025641964</v>
      </c>
      <c r="I46" s="4">
        <v>0.98688665477346615</v>
      </c>
      <c r="O46" s="4" t="s">
        <v>78</v>
      </c>
      <c r="P46" s="3">
        <v>3.4162330882244296E-2</v>
      </c>
      <c r="Q46" s="3">
        <v>2.1580693052146827E-2</v>
      </c>
      <c r="S46" s="3">
        <v>0.9658376691177557</v>
      </c>
      <c r="T46" s="3">
        <v>0.97841930694785317</v>
      </c>
    </row>
    <row r="47" spans="3:21">
      <c r="C47" s="2" t="s">
        <v>79</v>
      </c>
      <c r="D47" s="3">
        <f t="shared" ref="D47:F51" si="1">1-G47</f>
        <v>6.2334135033510929E-2</v>
      </c>
      <c r="E47" s="3">
        <f t="shared" si="1"/>
        <v>6.1738328439013057E-2</v>
      </c>
      <c r="F47" s="3">
        <f t="shared" si="1"/>
        <v>5.7265113570256876E-2</v>
      </c>
      <c r="G47" s="4">
        <v>0.93766586496648907</v>
      </c>
      <c r="H47" s="4">
        <v>0.93826167156098694</v>
      </c>
      <c r="I47" s="4">
        <v>0.94273488642974312</v>
      </c>
      <c r="O47" s="2" t="s">
        <v>79</v>
      </c>
      <c r="P47" s="3">
        <v>3.1636508762565074E-2</v>
      </c>
      <c r="Q47" s="3">
        <v>2.4275055802361334E-2</v>
      </c>
      <c r="S47" s="3">
        <v>0.96836349123743493</v>
      </c>
      <c r="T47" s="3">
        <v>0.97572494419763867</v>
      </c>
    </row>
    <row r="48" spans="3:21">
      <c r="C48" s="2" t="s">
        <v>80</v>
      </c>
      <c r="D48" s="3">
        <f t="shared" si="1"/>
        <v>0.44424718801312413</v>
      </c>
      <c r="E48" s="3">
        <f t="shared" si="1"/>
        <v>0.37338327194152199</v>
      </c>
      <c r="F48" s="3">
        <f t="shared" si="1"/>
        <v>0.443060685780304</v>
      </c>
      <c r="G48" s="4">
        <v>0.55575281198687587</v>
      </c>
      <c r="H48" s="4">
        <v>0.62661672805847801</v>
      </c>
      <c r="I48" s="4">
        <v>0.556939314219696</v>
      </c>
      <c r="O48" s="2" t="s">
        <v>80</v>
      </c>
      <c r="P48" s="3">
        <v>0.38402600754463589</v>
      </c>
      <c r="Q48" s="3">
        <v>0.36845991388990129</v>
      </c>
      <c r="S48" s="3">
        <v>0.61597399245536411</v>
      </c>
      <c r="T48" s="3">
        <v>0.63154008611009871</v>
      </c>
    </row>
    <row r="49" spans="3:20">
      <c r="C49" s="2" t="s">
        <v>81</v>
      </c>
      <c r="D49" s="3">
        <f t="shared" si="1"/>
        <v>0.75277697546430355</v>
      </c>
      <c r="E49" s="3">
        <f t="shared" si="1"/>
        <v>0.72618850466435569</v>
      </c>
      <c r="F49" s="3">
        <f t="shared" si="1"/>
        <v>0.73092143257500364</v>
      </c>
      <c r="G49" s="4">
        <v>0.24722302453569642</v>
      </c>
      <c r="H49" s="4">
        <v>0.27381149533564425</v>
      </c>
      <c r="I49" s="4">
        <v>0.26907856742499636</v>
      </c>
      <c r="O49" s="2" t="s">
        <v>81</v>
      </c>
      <c r="P49" s="3">
        <v>0.21431240782811878</v>
      </c>
      <c r="Q49" s="3">
        <v>0.20263445620451426</v>
      </c>
      <c r="S49" s="3">
        <v>0.78568759217188122</v>
      </c>
      <c r="T49" s="3">
        <v>0.79736554379548574</v>
      </c>
    </row>
    <row r="50" spans="3:20">
      <c r="C50" s="2" t="s">
        <v>82</v>
      </c>
      <c r="D50" s="3">
        <f t="shared" si="1"/>
        <v>4.2783571569177226E-2</v>
      </c>
      <c r="E50" s="3">
        <f t="shared" si="1"/>
        <v>5.1121050274431923E-2</v>
      </c>
      <c r="F50" s="3">
        <f t="shared" si="1"/>
        <v>3.5463073718599913E-2</v>
      </c>
      <c r="G50" s="4">
        <v>0.95721642843082277</v>
      </c>
      <c r="H50" s="4">
        <v>0.94887894972556808</v>
      </c>
      <c r="I50" s="4">
        <v>0.96453692628140009</v>
      </c>
      <c r="O50" s="2" t="s">
        <v>82</v>
      </c>
      <c r="P50" s="3">
        <v>0.19135743212222234</v>
      </c>
      <c r="Q50" s="3">
        <v>9.3626271394333771E-2</v>
      </c>
      <c r="S50" s="3">
        <v>0.80864256787777766</v>
      </c>
      <c r="T50" s="3">
        <v>0.90637372860566623</v>
      </c>
    </row>
    <row r="51" spans="3:20">
      <c r="C51" s="2" t="s">
        <v>83</v>
      </c>
      <c r="D51" s="3">
        <f t="shared" si="1"/>
        <v>0.61680438575593621</v>
      </c>
      <c r="E51" s="3">
        <f t="shared" si="1"/>
        <v>0.60853487692890096</v>
      </c>
      <c r="F51" s="3">
        <f t="shared" si="1"/>
        <v>0.5627632560673872</v>
      </c>
      <c r="G51" s="4">
        <v>0.38319561424406379</v>
      </c>
      <c r="H51" s="4">
        <v>0.39146512307109904</v>
      </c>
      <c r="I51" s="4">
        <v>0.43723674393261275</v>
      </c>
      <c r="O51" s="2" t="s">
        <v>83</v>
      </c>
      <c r="P51" s="3">
        <v>0.27404096130017674</v>
      </c>
      <c r="Q51" s="3">
        <v>0.26896525748869415</v>
      </c>
      <c r="S51" s="3">
        <v>0.72595903869982326</v>
      </c>
      <c r="T51" s="3">
        <v>0.73103474251130585</v>
      </c>
    </row>
  </sheetData>
  <mergeCells count="6">
    <mergeCell ref="D30:F30"/>
    <mergeCell ref="G30:I30"/>
    <mergeCell ref="P4:R4"/>
    <mergeCell ref="S4:U4"/>
    <mergeCell ref="P30:R30"/>
    <mergeCell ref="S30:U30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09A0B-C0ED-9443-947C-01742F25A4EF}">
  <dimension ref="B3:L30"/>
  <sheetViews>
    <sheetView workbookViewId="0">
      <selection activeCell="J4" sqref="J4"/>
    </sheetView>
  </sheetViews>
  <sheetFormatPr baseColWidth="10" defaultRowHeight="16"/>
  <cols>
    <col min="1" max="2" width="10.83203125" style="3"/>
    <col min="3" max="3" width="15.83203125" style="3" customWidth="1"/>
    <col min="4" max="16384" width="10.83203125" style="3"/>
  </cols>
  <sheetData>
    <row r="3" spans="2:12">
      <c r="B3" s="3" t="s">
        <v>127</v>
      </c>
      <c r="C3" s="7" t="s">
        <v>128</v>
      </c>
      <c r="D3" s="13" t="s">
        <v>129</v>
      </c>
      <c r="E3" s="13"/>
      <c r="F3" s="13"/>
      <c r="G3" s="13" t="s">
        <v>130</v>
      </c>
      <c r="H3" s="13"/>
      <c r="I3" s="13"/>
      <c r="J3" s="13" t="s">
        <v>134</v>
      </c>
      <c r="K3" s="13"/>
      <c r="L3" s="13"/>
    </row>
    <row r="4" spans="2:12">
      <c r="C4" s="2">
        <v>1.591458</v>
      </c>
      <c r="D4" s="2">
        <v>5.0978370000000002</v>
      </c>
      <c r="E4" s="2">
        <v>4.7318790000000002</v>
      </c>
      <c r="F4" s="2"/>
      <c r="G4" s="2">
        <v>4.1010530000000003</v>
      </c>
      <c r="H4" s="2">
        <v>4.313186</v>
      </c>
      <c r="I4" s="2">
        <v>4.2526570000000001</v>
      </c>
      <c r="J4" s="2">
        <v>3.7974540000000001</v>
      </c>
      <c r="K4" s="2">
        <v>3.9225340000000002</v>
      </c>
      <c r="L4" s="2">
        <v>3.5961780000000001</v>
      </c>
    </row>
    <row r="5" spans="2:12">
      <c r="C5" s="2">
        <v>8.1831709999999998</v>
      </c>
      <c r="D5" s="2">
        <v>4.8063010000000004</v>
      </c>
      <c r="E5" s="2">
        <v>4.6242260000000002</v>
      </c>
      <c r="F5" s="2"/>
      <c r="G5" s="2">
        <v>4.0597469999999998</v>
      </c>
      <c r="H5" s="2">
        <v>4.2815159999999999</v>
      </c>
      <c r="I5" s="2">
        <v>4.0638139999999998</v>
      </c>
      <c r="J5" s="2">
        <v>3.8537870000000001</v>
      </c>
      <c r="K5" s="2">
        <v>3.7904249999999999</v>
      </c>
      <c r="L5" s="2">
        <v>3.5002399999999998</v>
      </c>
    </row>
    <row r="6" spans="2:12">
      <c r="C6" s="2">
        <v>14.776085</v>
      </c>
      <c r="D6" s="2">
        <v>4.7867839999999999</v>
      </c>
      <c r="E6" s="2">
        <v>4.5910789999999997</v>
      </c>
      <c r="F6" s="2"/>
      <c r="G6" s="2">
        <v>4.02271</v>
      </c>
      <c r="H6" s="2">
        <v>4.2559079999999998</v>
      </c>
      <c r="I6" s="2">
        <v>4.0688589999999998</v>
      </c>
      <c r="J6" s="2">
        <v>3.8845149999999999</v>
      </c>
      <c r="K6" s="2">
        <v>3.8378399999999999</v>
      </c>
      <c r="L6" s="2">
        <v>3.549401</v>
      </c>
    </row>
    <row r="7" spans="2:12">
      <c r="C7" s="2">
        <v>21.446507</v>
      </c>
      <c r="D7" s="2">
        <v>11.594671999999999</v>
      </c>
      <c r="E7" s="2">
        <v>10.284743000000001</v>
      </c>
      <c r="F7" s="2"/>
      <c r="G7" s="2">
        <v>8.8616299999999999</v>
      </c>
      <c r="H7" s="2">
        <v>9.1741960000000002</v>
      </c>
      <c r="I7" s="2">
        <v>9.1612519999999993</v>
      </c>
      <c r="J7" s="2">
        <v>8.3931290000000001</v>
      </c>
      <c r="K7" s="2">
        <v>8.4445049999999995</v>
      </c>
      <c r="L7" s="2">
        <v>7.8146969999999998</v>
      </c>
    </row>
    <row r="8" spans="2:12">
      <c r="C8" s="2">
        <v>28.040634000000001</v>
      </c>
      <c r="D8" s="2">
        <v>12.442714</v>
      </c>
      <c r="E8" s="2">
        <v>11.012793</v>
      </c>
      <c r="F8" s="2"/>
      <c r="G8" s="2">
        <v>9.4034969999999998</v>
      </c>
      <c r="H8" s="2">
        <v>9.8657810000000001</v>
      </c>
      <c r="I8" s="2">
        <v>9.8896770000000007</v>
      </c>
      <c r="J8" s="2">
        <v>8.9468080000000008</v>
      </c>
      <c r="K8" s="2">
        <v>9.254975</v>
      </c>
      <c r="L8" s="2">
        <v>8.4857890000000005</v>
      </c>
    </row>
    <row r="9" spans="2:12">
      <c r="C9" s="2">
        <v>34.631227000000003</v>
      </c>
      <c r="D9" s="2">
        <v>12.649418000000001</v>
      </c>
      <c r="E9" s="2">
        <v>11.274622000000001</v>
      </c>
      <c r="F9" s="2"/>
      <c r="G9" s="2">
        <v>9.6262899999999991</v>
      </c>
      <c r="H9" s="2">
        <v>10.219808</v>
      </c>
      <c r="I9" s="2">
        <v>10.254996999999999</v>
      </c>
      <c r="J9" s="2">
        <v>9.2659660000000006</v>
      </c>
      <c r="K9" s="2">
        <v>9.7903710000000004</v>
      </c>
      <c r="L9" s="2">
        <v>8.8525200000000002</v>
      </c>
    </row>
    <row r="10" spans="2:12">
      <c r="C10" s="2">
        <v>41.296438000000002</v>
      </c>
      <c r="D10" s="2">
        <v>19.231021999999999</v>
      </c>
      <c r="E10" s="2">
        <v>17.175473</v>
      </c>
      <c r="F10" s="2"/>
      <c r="G10" s="2">
        <v>15.406901</v>
      </c>
      <c r="H10" s="2">
        <v>15.745013</v>
      </c>
      <c r="I10" s="2">
        <v>16.054411000000002</v>
      </c>
      <c r="J10" s="2">
        <v>15.326255</v>
      </c>
      <c r="K10" s="2">
        <v>15.712531</v>
      </c>
      <c r="L10" s="2">
        <v>15.047803999999999</v>
      </c>
    </row>
    <row r="11" spans="2:12">
      <c r="C11" s="2">
        <v>47.895403000000002</v>
      </c>
      <c r="D11" s="2">
        <v>18.132552</v>
      </c>
      <c r="E11" s="2">
        <v>16.737729999999999</v>
      </c>
      <c r="F11" s="2"/>
      <c r="G11" s="2">
        <v>14.41042</v>
      </c>
      <c r="H11" s="2">
        <v>15.031902000000001</v>
      </c>
      <c r="I11" s="2">
        <v>15.282263</v>
      </c>
      <c r="J11" s="2">
        <v>14.552766</v>
      </c>
      <c r="K11" s="2">
        <v>15.347241</v>
      </c>
      <c r="L11" s="2">
        <v>14.300689</v>
      </c>
    </row>
    <row r="12" spans="2:12">
      <c r="C12" s="2">
        <v>54.493917000000003</v>
      </c>
      <c r="D12" s="2">
        <v>17.833597999999999</v>
      </c>
      <c r="E12" s="2">
        <v>16.375485999999999</v>
      </c>
      <c r="F12" s="2"/>
      <c r="G12" s="2">
        <v>14.102356</v>
      </c>
      <c r="H12" s="2">
        <v>14.671696000000001</v>
      </c>
      <c r="I12" s="2">
        <v>14.953986</v>
      </c>
      <c r="J12" s="2">
        <v>14.280635</v>
      </c>
      <c r="K12" s="2">
        <v>15.127704</v>
      </c>
      <c r="L12" s="2">
        <v>14.001894</v>
      </c>
    </row>
    <row r="13" spans="2:12">
      <c r="C13" s="2">
        <v>61.164765000000003</v>
      </c>
      <c r="D13" s="2">
        <v>6.5042020000000003</v>
      </c>
      <c r="E13" s="2">
        <v>6.0269979999999999</v>
      </c>
      <c r="F13" s="2"/>
      <c r="G13" s="2">
        <v>5.5125099999999998</v>
      </c>
      <c r="H13" s="2">
        <v>5.8367250000000004</v>
      </c>
      <c r="I13" s="2">
        <v>5.6834550000000004</v>
      </c>
      <c r="J13" s="2">
        <v>5.3151380000000001</v>
      </c>
      <c r="K13" s="2">
        <v>5.4040780000000002</v>
      </c>
      <c r="L13" s="2">
        <v>4.8770220000000002</v>
      </c>
    </row>
    <row r="14" spans="2:12">
      <c r="C14" s="2">
        <v>67.768162000000004</v>
      </c>
      <c r="D14" s="2">
        <v>3.83155</v>
      </c>
      <c r="E14" s="2">
        <v>3.9203540000000001</v>
      </c>
      <c r="F14" s="2"/>
      <c r="G14" s="2">
        <v>2.778457</v>
      </c>
      <c r="H14" s="2">
        <v>3.0699429999999999</v>
      </c>
      <c r="I14" s="2">
        <v>3.0810149999999998</v>
      </c>
      <c r="J14" s="2">
        <v>3.239404</v>
      </c>
      <c r="K14" s="2">
        <v>3.534624</v>
      </c>
      <c r="L14" s="2">
        <v>3.1104289999999999</v>
      </c>
    </row>
    <row r="15" spans="2:12">
      <c r="C15" s="2">
        <v>74.369996999999998</v>
      </c>
      <c r="D15" s="2">
        <v>2.6152120000000001</v>
      </c>
      <c r="E15" s="2">
        <v>2.6412429999999998</v>
      </c>
      <c r="F15" s="2"/>
      <c r="G15" s="2">
        <v>1.953565</v>
      </c>
      <c r="H15" s="2">
        <v>2.295757</v>
      </c>
      <c r="I15" s="2">
        <v>2.2256100000000001</v>
      </c>
      <c r="J15" s="2">
        <v>2.1737190000000002</v>
      </c>
      <c r="K15" s="2">
        <v>2.464839</v>
      </c>
      <c r="L15" s="2">
        <v>2.132498</v>
      </c>
    </row>
    <row r="18" spans="2:12">
      <c r="B18" s="3" t="s">
        <v>25</v>
      </c>
      <c r="C18" s="7" t="s">
        <v>128</v>
      </c>
      <c r="D18" s="13" t="s">
        <v>131</v>
      </c>
      <c r="E18" s="13"/>
      <c r="F18" s="13"/>
      <c r="G18" s="13" t="s">
        <v>132</v>
      </c>
      <c r="H18" s="13"/>
      <c r="I18" s="13"/>
      <c r="J18" s="13" t="s">
        <v>133</v>
      </c>
      <c r="K18" s="13"/>
      <c r="L18" s="13"/>
    </row>
    <row r="19" spans="2:12">
      <c r="C19" s="2">
        <v>1.5902579999999999</v>
      </c>
      <c r="D19" s="2">
        <v>7.7219949999999997</v>
      </c>
      <c r="E19" s="2">
        <v>9.9538399999999996</v>
      </c>
      <c r="F19" s="2">
        <v>7.9361959999999998</v>
      </c>
      <c r="G19" s="2">
        <v>8.2733279999999993</v>
      </c>
      <c r="H19" s="2">
        <v>8.0338729999999998</v>
      </c>
      <c r="I19" s="2">
        <v>7.113111</v>
      </c>
      <c r="J19" s="2">
        <v>6.4113110000000004</v>
      </c>
      <c r="K19" s="2">
        <v>6.7255050000000001</v>
      </c>
      <c r="L19" s="2">
        <v>5.9771419999999997</v>
      </c>
    </row>
    <row r="20" spans="2:12">
      <c r="C20" s="2">
        <v>8.1786510000000003</v>
      </c>
      <c r="D20" s="2">
        <v>8.0371509999999997</v>
      </c>
      <c r="E20" s="2">
        <v>10.623278000000001</v>
      </c>
      <c r="F20" s="2">
        <v>8.5298160000000003</v>
      </c>
      <c r="G20" s="2">
        <v>8.386082</v>
      </c>
      <c r="H20" s="2">
        <v>8.8019619999999996</v>
      </c>
      <c r="I20" s="2">
        <v>7.9887589999999999</v>
      </c>
      <c r="J20" s="2">
        <v>5.8722459999999996</v>
      </c>
      <c r="K20" s="2">
        <v>6.5365359999999999</v>
      </c>
      <c r="L20" s="2">
        <v>5.8932890000000002</v>
      </c>
    </row>
    <row r="21" spans="2:12">
      <c r="C21" s="2">
        <v>14.765795000000001</v>
      </c>
      <c r="D21" s="2">
        <v>8.192069</v>
      </c>
      <c r="E21" s="2">
        <v>10.643694999999999</v>
      </c>
      <c r="F21" s="2">
        <v>8.6451969999999996</v>
      </c>
      <c r="G21" s="2">
        <v>8.3755799999999994</v>
      </c>
      <c r="H21" s="2">
        <v>8.7389379999999992</v>
      </c>
      <c r="I21" s="2">
        <v>8.0577030000000001</v>
      </c>
      <c r="J21" s="2">
        <v>5.9114829999999996</v>
      </c>
      <c r="K21" s="2">
        <v>6.5325519999999999</v>
      </c>
      <c r="L21" s="2">
        <v>5.8735080000000002</v>
      </c>
    </row>
    <row r="22" spans="2:12">
      <c r="C22" s="2">
        <v>21.434895999999998</v>
      </c>
      <c r="D22" s="2">
        <v>11.926415</v>
      </c>
      <c r="E22" s="2">
        <v>14.879611000000001</v>
      </c>
      <c r="F22" s="2">
        <v>13.523307000000001</v>
      </c>
      <c r="G22" s="2">
        <v>12.391297</v>
      </c>
      <c r="H22" s="2">
        <v>11.382047</v>
      </c>
      <c r="I22" s="2">
        <v>11.844905000000001</v>
      </c>
      <c r="J22" s="2">
        <v>12.500166</v>
      </c>
      <c r="K22" s="2">
        <v>14.595402</v>
      </c>
      <c r="L22" s="2">
        <v>13.596914</v>
      </c>
    </row>
    <row r="23" spans="2:12">
      <c r="C23" s="2">
        <v>28.027056000000002</v>
      </c>
      <c r="D23" s="2">
        <v>12.142003000000001</v>
      </c>
      <c r="E23" s="2">
        <v>14.716383</v>
      </c>
      <c r="F23" s="2">
        <v>13.689025000000001</v>
      </c>
      <c r="G23" s="2">
        <v>12.367549</v>
      </c>
      <c r="H23" s="2">
        <v>11.024338999999999</v>
      </c>
      <c r="I23" s="2">
        <v>11.707865</v>
      </c>
      <c r="J23" s="2">
        <v>12.618807</v>
      </c>
      <c r="K23" s="2">
        <v>14.038629999999999</v>
      </c>
      <c r="L23" s="2">
        <v>13.124242000000001</v>
      </c>
    </row>
    <row r="24" spans="2:12">
      <c r="C24" s="2">
        <v>34.615116999999998</v>
      </c>
      <c r="D24" s="2">
        <v>11.986995</v>
      </c>
      <c r="E24" s="2">
        <v>14.430324000000001</v>
      </c>
      <c r="F24" s="2">
        <v>13.401845</v>
      </c>
      <c r="G24" s="2">
        <v>12.013325</v>
      </c>
      <c r="H24" s="2">
        <v>10.692997</v>
      </c>
      <c r="I24" s="2">
        <v>11.411621999999999</v>
      </c>
      <c r="J24" s="2">
        <v>12.278744</v>
      </c>
      <c r="K24" s="2">
        <v>13.624119</v>
      </c>
      <c r="L24" s="2">
        <v>12.667159</v>
      </c>
    </row>
    <row r="25" spans="2:12">
      <c r="C25" s="2">
        <v>41.278663999999999</v>
      </c>
      <c r="D25" s="2">
        <v>16.967210000000001</v>
      </c>
      <c r="E25" s="2">
        <v>21.430126999999999</v>
      </c>
      <c r="F25" s="2">
        <v>18.918731999999999</v>
      </c>
      <c r="G25" s="2">
        <v>15.669010999999999</v>
      </c>
      <c r="H25" s="2">
        <v>13.521770999999999</v>
      </c>
      <c r="I25" s="2">
        <v>14.830700999999999</v>
      </c>
      <c r="J25" s="2">
        <v>14.80348</v>
      </c>
      <c r="K25" s="2">
        <v>15.946733</v>
      </c>
      <c r="L25" s="2">
        <v>14.794662000000001</v>
      </c>
    </row>
    <row r="26" spans="2:12">
      <c r="C26" s="2">
        <v>47.872307999999997</v>
      </c>
      <c r="D26" s="2">
        <v>16.10942</v>
      </c>
      <c r="E26" s="2">
        <v>19.684161</v>
      </c>
      <c r="F26" s="2">
        <v>17.447327000000001</v>
      </c>
      <c r="G26" s="2">
        <v>14.376732000000001</v>
      </c>
      <c r="H26" s="2">
        <v>12.19238</v>
      </c>
      <c r="I26" s="2">
        <v>13.497234000000001</v>
      </c>
      <c r="J26" s="2">
        <v>13.69876</v>
      </c>
      <c r="K26" s="2">
        <v>14.657119</v>
      </c>
      <c r="L26" s="2">
        <v>13.451347</v>
      </c>
    </row>
    <row r="27" spans="2:12">
      <c r="C27" s="2">
        <v>54.466434999999997</v>
      </c>
      <c r="D27" s="2">
        <v>15.822355</v>
      </c>
      <c r="E27" s="2">
        <v>19.081002000000002</v>
      </c>
      <c r="F27" s="2">
        <v>17.051955</v>
      </c>
      <c r="G27" s="2">
        <v>14.127882</v>
      </c>
      <c r="H27" s="2">
        <v>11.772321</v>
      </c>
      <c r="I27" s="2">
        <v>13.047423</v>
      </c>
      <c r="J27" s="2">
        <v>13.371359999999999</v>
      </c>
      <c r="K27" s="2">
        <v>14.417001000000001</v>
      </c>
      <c r="L27" s="2">
        <v>13.413633000000001</v>
      </c>
    </row>
    <row r="28" spans="2:12">
      <c r="C28" s="2">
        <v>61.133513000000001</v>
      </c>
      <c r="D28" s="2">
        <v>6.7912850000000002</v>
      </c>
      <c r="E28" s="2">
        <v>7.7703949999999997</v>
      </c>
      <c r="F28" s="2">
        <v>7.0939690000000004</v>
      </c>
      <c r="G28" s="2">
        <v>5.9398900000000001</v>
      </c>
      <c r="H28" s="2">
        <v>5.151554</v>
      </c>
      <c r="I28" s="2">
        <v>5.416112</v>
      </c>
      <c r="J28" s="2">
        <v>5.9604530000000002</v>
      </c>
      <c r="K28" s="2">
        <v>6.5734279999999998</v>
      </c>
      <c r="L28" s="2">
        <v>5.9049139999999998</v>
      </c>
    </row>
    <row r="29" spans="2:12">
      <c r="C29" s="2">
        <v>67.732741000000004</v>
      </c>
      <c r="D29" s="2">
        <v>4.0523910000000001</v>
      </c>
      <c r="E29" s="2">
        <v>4.4361509999999997</v>
      </c>
      <c r="F29" s="2">
        <v>4.158442</v>
      </c>
      <c r="G29" s="2">
        <v>3.345361</v>
      </c>
      <c r="H29" s="2">
        <v>2.7414230000000002</v>
      </c>
      <c r="I29" s="2">
        <v>2.8918789999999999</v>
      </c>
      <c r="J29" s="2">
        <v>3.5631330000000001</v>
      </c>
      <c r="K29" s="2">
        <v>3.7788200000000001</v>
      </c>
      <c r="L29" s="2">
        <v>3.3432559999999998</v>
      </c>
    </row>
    <row r="30" spans="2:12">
      <c r="C30" s="2">
        <v>74.328321000000003</v>
      </c>
      <c r="D30" s="2">
        <v>3.1023749999999999</v>
      </c>
      <c r="E30" s="2">
        <v>3.4693420000000001</v>
      </c>
      <c r="F30" s="2">
        <v>3.2709169999999999</v>
      </c>
      <c r="G30" s="2">
        <v>2.6572939999999998</v>
      </c>
      <c r="H30" s="2">
        <v>2.265755</v>
      </c>
      <c r="I30" s="2">
        <v>2.3910610000000001</v>
      </c>
      <c r="J30" s="2">
        <v>2.9552659999999999</v>
      </c>
      <c r="K30" s="2">
        <v>3.0592510000000002</v>
      </c>
      <c r="L30" s="2">
        <v>2.7949540000000002</v>
      </c>
    </row>
  </sheetData>
  <mergeCells count="6">
    <mergeCell ref="D3:F3"/>
    <mergeCell ref="G3:I3"/>
    <mergeCell ref="J3:L3"/>
    <mergeCell ref="D18:F18"/>
    <mergeCell ref="G18:I18"/>
    <mergeCell ref="J18:L18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734F0-C21A-BC4C-8B5B-A3B97F951A20}">
  <dimension ref="B2:Q15"/>
  <sheetViews>
    <sheetView workbookViewId="0">
      <selection activeCell="H22" sqref="H22"/>
    </sheetView>
  </sheetViews>
  <sheetFormatPr baseColWidth="10" defaultRowHeight="16"/>
  <sheetData>
    <row r="2" spans="2:17">
      <c r="C2" s="9" t="s">
        <v>39</v>
      </c>
      <c r="D2" s="9"/>
      <c r="E2" s="9"/>
      <c r="F2" s="9"/>
      <c r="G2" s="9"/>
      <c r="H2" s="14" t="s">
        <v>51</v>
      </c>
      <c r="I2" s="14"/>
      <c r="J2" s="14"/>
      <c r="K2" s="14"/>
      <c r="L2" s="14"/>
      <c r="M2" s="9" t="s">
        <v>52</v>
      </c>
      <c r="N2" s="9"/>
      <c r="O2" s="9"/>
      <c r="P2" s="9"/>
      <c r="Q2" s="9"/>
    </row>
    <row r="3" spans="2:17">
      <c r="B3" s="1" t="s">
        <v>46</v>
      </c>
      <c r="C3" s="2">
        <v>8.9666999999999997E-2</v>
      </c>
      <c r="D3" s="2">
        <v>0.10066700000000001</v>
      </c>
      <c r="E3" s="2">
        <v>0.123667</v>
      </c>
      <c r="F3" s="2">
        <v>9.6667000000000003E-2</v>
      </c>
      <c r="G3" s="2">
        <v>7.9667000000000002E-2</v>
      </c>
      <c r="H3" s="2">
        <v>8.1667000000000003E-2</v>
      </c>
      <c r="I3" s="2">
        <v>0.127667</v>
      </c>
      <c r="J3" s="2">
        <v>9.9667000000000006E-2</v>
      </c>
      <c r="K3" s="2">
        <v>8.7666999999999995E-2</v>
      </c>
      <c r="L3" s="2">
        <v>8.5666999999999993E-2</v>
      </c>
      <c r="M3" s="2">
        <v>0.111667</v>
      </c>
      <c r="N3" s="2">
        <v>0.107667</v>
      </c>
      <c r="O3" s="2">
        <v>0.103667</v>
      </c>
      <c r="P3" s="2">
        <v>0.106667</v>
      </c>
      <c r="Q3" s="2">
        <v>9.1666999999999998E-2</v>
      </c>
    </row>
    <row r="4" spans="2:17">
      <c r="B4" s="1" t="s">
        <v>47</v>
      </c>
      <c r="C4" s="2">
        <v>0.19600000000000001</v>
      </c>
      <c r="D4" s="2">
        <v>0.221</v>
      </c>
      <c r="E4" s="2">
        <v>0.20799999999999999</v>
      </c>
      <c r="F4" s="2">
        <v>0.187</v>
      </c>
      <c r="G4" s="2">
        <v>0.16</v>
      </c>
      <c r="H4" s="2">
        <v>0.128</v>
      </c>
      <c r="I4" s="2">
        <v>0.15</v>
      </c>
      <c r="J4" s="2">
        <v>0.156</v>
      </c>
      <c r="K4" s="2">
        <v>0.16500000000000001</v>
      </c>
      <c r="L4" s="2">
        <v>0.11</v>
      </c>
      <c r="M4" s="2">
        <v>0.16200000000000001</v>
      </c>
      <c r="N4" s="2">
        <v>0.17399999999999999</v>
      </c>
      <c r="O4" s="2">
        <v>0.17100000000000001</v>
      </c>
      <c r="P4" s="2">
        <v>0.17899999999999999</v>
      </c>
      <c r="Q4" s="2">
        <v>0.16</v>
      </c>
    </row>
    <row r="5" spans="2:17">
      <c r="B5" s="1" t="s">
        <v>48</v>
      </c>
      <c r="C5" s="2">
        <v>0.374</v>
      </c>
      <c r="D5" s="2">
        <v>0.41099999999999998</v>
      </c>
      <c r="E5" s="2">
        <v>0.44800000000000001</v>
      </c>
      <c r="F5" s="2">
        <v>0.40799999999999997</v>
      </c>
      <c r="G5" s="2">
        <v>0.33700000000000002</v>
      </c>
      <c r="H5" s="2">
        <v>0.253</v>
      </c>
      <c r="I5" s="2">
        <v>0.308</v>
      </c>
      <c r="J5" s="2">
        <v>0.29699999999999999</v>
      </c>
      <c r="K5" s="2">
        <v>0.28799999999999998</v>
      </c>
      <c r="L5" s="2">
        <v>0.249</v>
      </c>
      <c r="M5" s="2">
        <v>0.248</v>
      </c>
      <c r="N5" s="2">
        <v>0.26700000000000002</v>
      </c>
      <c r="O5" s="2">
        <v>0.248</v>
      </c>
      <c r="P5" s="2">
        <v>0.23300000000000001</v>
      </c>
      <c r="Q5" s="2">
        <v>0.221</v>
      </c>
    </row>
    <row r="6" spans="2:17">
      <c r="B6" s="1" t="s">
        <v>49</v>
      </c>
      <c r="C6" s="2">
        <v>1.0925</v>
      </c>
      <c r="D6" s="2">
        <v>1.2915000000000001</v>
      </c>
      <c r="E6" s="2">
        <v>1.2364999999999999</v>
      </c>
      <c r="F6" s="2">
        <v>1.1375</v>
      </c>
      <c r="G6" s="2">
        <v>1.0774999999999999</v>
      </c>
      <c r="H6" s="2">
        <v>0.5595</v>
      </c>
      <c r="I6" s="2">
        <v>0.76049999999999995</v>
      </c>
      <c r="J6" s="2">
        <v>0.73950000000000005</v>
      </c>
      <c r="K6" s="2">
        <v>0.79649999999999999</v>
      </c>
      <c r="L6" s="2">
        <v>0.61450000000000005</v>
      </c>
      <c r="M6" s="2">
        <v>0.46050000000000002</v>
      </c>
      <c r="N6" s="2">
        <v>0.51749999999999996</v>
      </c>
      <c r="O6" s="2">
        <v>0.50349999999999995</v>
      </c>
      <c r="P6" s="2">
        <v>0.54849999999999999</v>
      </c>
      <c r="Q6" s="2">
        <v>0.4405</v>
      </c>
    </row>
    <row r="7" spans="2:17">
      <c r="B7" s="1" t="s">
        <v>50</v>
      </c>
      <c r="C7" s="2">
        <v>1.9855</v>
      </c>
      <c r="D7" s="2">
        <v>2.0735000000000001</v>
      </c>
      <c r="E7" s="2">
        <v>2.0855000000000001</v>
      </c>
      <c r="F7" s="2">
        <v>1.8534999999999999</v>
      </c>
      <c r="G7" s="2"/>
      <c r="H7" s="2">
        <v>1.1825000000000001</v>
      </c>
      <c r="I7" s="2">
        <v>1.3465</v>
      </c>
      <c r="J7" s="2">
        <v>1.2935000000000001</v>
      </c>
      <c r="K7" s="2">
        <v>1.2655000000000001</v>
      </c>
      <c r="L7" s="2">
        <v>1.4035</v>
      </c>
      <c r="M7" s="2">
        <v>1.1254999999999999</v>
      </c>
      <c r="N7" s="2">
        <v>0.88149999999999995</v>
      </c>
      <c r="O7" s="2">
        <v>0.93049999999999999</v>
      </c>
      <c r="P7" s="2">
        <v>0.89349999999999996</v>
      </c>
      <c r="Q7" s="2">
        <v>0.92449999999999999</v>
      </c>
    </row>
    <row r="10" spans="2:17">
      <c r="C10" s="9" t="s">
        <v>53</v>
      </c>
      <c r="D10" s="9"/>
      <c r="E10" s="9"/>
      <c r="F10" s="9"/>
      <c r="G10" s="14" t="s">
        <v>54</v>
      </c>
      <c r="H10" s="14"/>
      <c r="I10" s="14"/>
      <c r="J10" s="14"/>
      <c r="K10" s="9" t="s">
        <v>55</v>
      </c>
      <c r="L10" s="9"/>
      <c r="M10" s="9"/>
      <c r="N10" s="9"/>
      <c r="O10" s="2"/>
      <c r="P10" s="2"/>
      <c r="Q10" s="2"/>
    </row>
    <row r="11" spans="2:17">
      <c r="B11" s="1" t="s">
        <v>46</v>
      </c>
      <c r="C11" s="2">
        <v>0.16600000000000001</v>
      </c>
      <c r="D11" s="2">
        <v>0.17</v>
      </c>
      <c r="E11" s="2">
        <v>0.16600000000000001</v>
      </c>
      <c r="F11" s="2">
        <v>0.17</v>
      </c>
      <c r="G11" s="2">
        <v>0.184</v>
      </c>
      <c r="H11" s="2">
        <v>0.185</v>
      </c>
      <c r="I11" s="2">
        <v>0.184</v>
      </c>
      <c r="J11" s="2">
        <v>0.186</v>
      </c>
      <c r="K11" s="2">
        <v>0.114</v>
      </c>
      <c r="L11" s="2">
        <v>0.17100000000000001</v>
      </c>
      <c r="M11" s="2">
        <v>0.15</v>
      </c>
      <c r="N11" s="2">
        <v>0.17399999999999999</v>
      </c>
    </row>
    <row r="12" spans="2:17">
      <c r="B12" s="1" t="s">
        <v>47</v>
      </c>
      <c r="C12" s="2">
        <v>0.27500000000000002</v>
      </c>
      <c r="D12" s="2">
        <v>0.28100000000000003</v>
      </c>
      <c r="E12" s="2">
        <v>0.27300000000000002</v>
      </c>
      <c r="F12" s="2">
        <v>0.28299999999999997</v>
      </c>
      <c r="G12" s="2">
        <v>0.224</v>
      </c>
      <c r="H12" s="2">
        <v>0.251</v>
      </c>
      <c r="I12" s="2">
        <v>0.25700000000000001</v>
      </c>
      <c r="J12" s="2">
        <v>0.26600000000000001</v>
      </c>
      <c r="K12" s="2">
        <v>0.23200000000000001</v>
      </c>
      <c r="L12" s="2">
        <v>0.24299999999999999</v>
      </c>
      <c r="M12" s="2">
        <v>0.248</v>
      </c>
      <c r="N12" s="2">
        <v>0.27400000000000002</v>
      </c>
    </row>
    <row r="13" spans="2:17">
      <c r="B13" s="1" t="s">
        <v>48</v>
      </c>
      <c r="C13" s="2">
        <v>0.65100000000000002</v>
      </c>
      <c r="D13" s="2">
        <v>0.59599999999999997</v>
      </c>
      <c r="E13" s="2">
        <v>0.57999999999999996</v>
      </c>
      <c r="F13" s="2">
        <v>0.58599999999999997</v>
      </c>
      <c r="G13" s="2">
        <v>0.57999999999999996</v>
      </c>
      <c r="H13" s="2">
        <v>0.55400000000000005</v>
      </c>
      <c r="I13" s="2">
        <v>0.55700000000000005</v>
      </c>
      <c r="J13" s="2">
        <v>0.54</v>
      </c>
      <c r="K13" s="2">
        <v>0.48899999999999999</v>
      </c>
      <c r="L13" s="2">
        <v>0.46800000000000003</v>
      </c>
      <c r="M13" s="2">
        <v>0.45400000000000001</v>
      </c>
      <c r="N13" s="2">
        <v>0.46</v>
      </c>
    </row>
    <row r="14" spans="2:17">
      <c r="B14" s="1" t="s">
        <v>49</v>
      </c>
      <c r="C14" s="2">
        <v>1.115</v>
      </c>
      <c r="D14" s="2">
        <v>1.5109999999999999</v>
      </c>
      <c r="E14" s="2">
        <v>1.448</v>
      </c>
      <c r="F14" s="2">
        <v>1.6639999999999999</v>
      </c>
      <c r="G14" s="2">
        <v>0.85499999999999998</v>
      </c>
      <c r="H14" s="2">
        <v>0.83599999999999997</v>
      </c>
      <c r="I14" s="2">
        <v>0.79600000000000004</v>
      </c>
      <c r="J14" s="2">
        <v>0.69599999999999995</v>
      </c>
      <c r="K14" s="2">
        <v>0.90800000000000003</v>
      </c>
      <c r="L14" s="2">
        <v>0.9</v>
      </c>
      <c r="M14" s="2">
        <v>0.84799999999999998</v>
      </c>
      <c r="N14" s="2">
        <v>0.68</v>
      </c>
    </row>
    <row r="15" spans="2:17">
      <c r="B15" s="1" t="s">
        <v>50</v>
      </c>
      <c r="C15" s="2">
        <v>2.3119999999999998</v>
      </c>
      <c r="D15" s="2">
        <v>2.2200000000000002</v>
      </c>
      <c r="E15" s="2">
        <v>2.25</v>
      </c>
      <c r="F15" s="2">
        <v>2.2200000000000002</v>
      </c>
      <c r="G15" s="2">
        <v>1.163</v>
      </c>
      <c r="H15" s="2">
        <v>1.2290000000000001</v>
      </c>
      <c r="I15" s="2">
        <v>1.2150000000000001</v>
      </c>
      <c r="J15" s="2">
        <v>1.1279999999999999</v>
      </c>
      <c r="K15" s="2">
        <v>1.1299999999999999</v>
      </c>
      <c r="L15" s="2">
        <v>1.014</v>
      </c>
      <c r="M15" s="2">
        <v>1.083</v>
      </c>
      <c r="N15" s="2">
        <v>0.92600000000000005</v>
      </c>
    </row>
  </sheetData>
  <mergeCells count="6">
    <mergeCell ref="C2:G2"/>
    <mergeCell ref="H2:L2"/>
    <mergeCell ref="M2:Q2"/>
    <mergeCell ref="C10:F10"/>
    <mergeCell ref="G10:J10"/>
    <mergeCell ref="K10:N10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6AA60-46CE-9144-ABC3-B214CF58E260}">
  <dimension ref="A2:K4"/>
  <sheetViews>
    <sheetView tabSelected="1" workbookViewId="0">
      <selection activeCell="C11" sqref="C11"/>
    </sheetView>
  </sheetViews>
  <sheetFormatPr baseColWidth="10" defaultRowHeight="16"/>
  <cols>
    <col min="2" max="2" width="20" customWidth="1"/>
  </cols>
  <sheetData>
    <row r="2" spans="1:11">
      <c r="A2" s="1" t="s">
        <v>135</v>
      </c>
      <c r="C2" s="9" t="s">
        <v>39</v>
      </c>
      <c r="D2" s="9"/>
      <c r="E2" s="9"/>
      <c r="F2" s="14" t="s">
        <v>58</v>
      </c>
      <c r="G2" s="14"/>
      <c r="H2" s="14"/>
      <c r="I2" s="9" t="s">
        <v>59</v>
      </c>
      <c r="J2" s="9"/>
      <c r="K2" s="9"/>
    </row>
    <row r="3" spans="1:11">
      <c r="B3" s="1" t="s">
        <v>56</v>
      </c>
      <c r="C3" s="2">
        <v>1.3922540000000001</v>
      </c>
      <c r="D3" s="2">
        <v>1.5659909999999999</v>
      </c>
      <c r="E3" s="2">
        <v>1.3324130000000001</v>
      </c>
      <c r="F3" s="2">
        <v>0.36405700000000002</v>
      </c>
      <c r="G3" s="2">
        <v>0.28745799999999999</v>
      </c>
      <c r="H3" s="2">
        <v>0.18618599999999999</v>
      </c>
      <c r="I3" s="2">
        <v>0.58902900000000002</v>
      </c>
      <c r="J3" s="2">
        <v>0.68302799999999997</v>
      </c>
      <c r="K3" s="2">
        <v>0.69859199999999999</v>
      </c>
    </row>
    <row r="4" spans="1:11">
      <c r="B4" s="1" t="s">
        <v>57</v>
      </c>
      <c r="C4" s="2">
        <v>0.90960399999999997</v>
      </c>
      <c r="D4" s="2">
        <v>0.72072999999999998</v>
      </c>
      <c r="E4" s="2"/>
      <c r="F4" s="2">
        <v>0.139209</v>
      </c>
      <c r="G4" s="2">
        <v>0.14254800000000001</v>
      </c>
      <c r="H4" s="2">
        <v>0.11655500000000001</v>
      </c>
      <c r="I4" s="2">
        <v>0.11550199999999999</v>
      </c>
      <c r="J4" s="2">
        <v>8.4034999999999999E-2</v>
      </c>
      <c r="K4" s="2">
        <v>9.4343999999999997E-2</v>
      </c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F62A8-C68C-704B-8C41-CCD05610EB49}">
  <dimension ref="B2:K33"/>
  <sheetViews>
    <sheetView workbookViewId="0">
      <selection activeCell="O12" sqref="O12"/>
    </sheetView>
  </sheetViews>
  <sheetFormatPr baseColWidth="10" defaultRowHeight="16"/>
  <cols>
    <col min="1" max="16384" width="10.83203125" style="3"/>
  </cols>
  <sheetData>
    <row r="2" spans="2:11">
      <c r="B2" s="3" t="s">
        <v>26</v>
      </c>
    </row>
    <row r="3" spans="2:11">
      <c r="C3" s="9" t="s">
        <v>30</v>
      </c>
      <c r="D3" s="9"/>
      <c r="E3" s="9"/>
      <c r="F3" s="10" t="s">
        <v>31</v>
      </c>
      <c r="G3" s="10"/>
      <c r="H3" s="10"/>
      <c r="I3" s="9" t="s">
        <v>32</v>
      </c>
      <c r="J3" s="9"/>
      <c r="K3" s="9"/>
    </row>
    <row r="4" spans="2:11">
      <c r="B4" s="1" t="s">
        <v>27</v>
      </c>
      <c r="C4" s="2">
        <v>9.6240000000000006E-3</v>
      </c>
      <c r="D4" s="2">
        <v>9.4750000000000008E-3</v>
      </c>
      <c r="E4" s="2">
        <v>1.1025E-2</v>
      </c>
      <c r="F4" s="2">
        <v>2.7095600000000002</v>
      </c>
      <c r="G4" s="2">
        <v>2.65082</v>
      </c>
      <c r="H4" s="2">
        <v>3.2696649999999998</v>
      </c>
      <c r="I4" s="2">
        <v>1.2201E-2</v>
      </c>
      <c r="J4" s="2">
        <v>1.5139E-2</v>
      </c>
      <c r="K4" s="2">
        <v>1.6468E-2</v>
      </c>
    </row>
    <row r="5" spans="2:11">
      <c r="B5" s="1" t="s">
        <v>28</v>
      </c>
      <c r="C5" s="2">
        <v>6.332E-3</v>
      </c>
      <c r="D5" s="2">
        <v>6.2259999999999998E-3</v>
      </c>
      <c r="E5" s="2"/>
      <c r="F5" s="2">
        <v>1.0628E-2</v>
      </c>
      <c r="G5" s="2">
        <v>9.0830000000000008E-3</v>
      </c>
      <c r="H5" s="2">
        <v>1.0793000000000001E-2</v>
      </c>
      <c r="I5" s="2">
        <v>1.1571E-2</v>
      </c>
      <c r="J5" s="2">
        <v>1.2269E-2</v>
      </c>
      <c r="K5" s="2">
        <v>1.7023E-2</v>
      </c>
    </row>
    <row r="6" spans="2:11">
      <c r="B6" s="1" t="s">
        <v>29</v>
      </c>
      <c r="C6" s="2">
        <v>1.4683E-2</v>
      </c>
      <c r="D6" s="2">
        <v>1.4047E-2</v>
      </c>
      <c r="E6" s="2">
        <v>1.5883000000000001E-2</v>
      </c>
      <c r="F6" s="2">
        <v>1.3520000000000001E-2</v>
      </c>
      <c r="G6" s="2">
        <v>1.3485E-2</v>
      </c>
      <c r="H6" s="2">
        <v>1.2121E-2</v>
      </c>
      <c r="I6" s="2">
        <v>1.9387000000000001E-2</v>
      </c>
      <c r="J6" s="2">
        <v>1.8446000000000001E-2</v>
      </c>
      <c r="K6" s="2">
        <v>7.0559999999999998E-3</v>
      </c>
    </row>
    <row r="7" spans="2:11">
      <c r="B7" s="1" t="s">
        <v>19</v>
      </c>
      <c r="C7" s="2">
        <v>9.4034000000000006E-2</v>
      </c>
      <c r="D7" s="2">
        <v>0.10261000000000001</v>
      </c>
      <c r="E7" s="2">
        <v>0.108818</v>
      </c>
      <c r="F7" s="2">
        <v>4.7944009999999997</v>
      </c>
      <c r="G7" s="2">
        <v>5.6418790000000003</v>
      </c>
      <c r="H7" s="2">
        <v>5.3697410000000003</v>
      </c>
      <c r="I7" s="2">
        <v>0.10858</v>
      </c>
      <c r="J7" s="2">
        <v>0.112358</v>
      </c>
      <c r="K7" s="2">
        <v>0.124823</v>
      </c>
    </row>
    <row r="8" spans="2:11">
      <c r="B8" s="1" t="s">
        <v>21</v>
      </c>
      <c r="C8" s="2">
        <v>0.14619399999999999</v>
      </c>
      <c r="D8" s="2">
        <v>0.134019</v>
      </c>
      <c r="E8" s="2">
        <v>0.13527400000000001</v>
      </c>
      <c r="F8" s="2">
        <v>2.8382510000000001</v>
      </c>
      <c r="G8" s="2">
        <v>3.1580219999999999</v>
      </c>
      <c r="H8" s="2">
        <v>2.7599619999999998</v>
      </c>
      <c r="I8" s="2">
        <v>0.19321099999999999</v>
      </c>
      <c r="J8" s="2">
        <v>0.170626</v>
      </c>
      <c r="K8" s="2">
        <v>0.17322399999999999</v>
      </c>
    </row>
    <row r="9" spans="2:11">
      <c r="B9" s="1" t="s">
        <v>24</v>
      </c>
      <c r="C9" s="2">
        <v>9.3996999999999997E-2</v>
      </c>
      <c r="D9" s="2">
        <v>0.108496</v>
      </c>
      <c r="E9" s="2">
        <v>0.11382299999999999</v>
      </c>
      <c r="F9" s="2">
        <v>3.4652270000000001</v>
      </c>
      <c r="G9" s="2">
        <v>3.099243</v>
      </c>
      <c r="H9" s="2">
        <v>3.5667779999999998</v>
      </c>
      <c r="I9" s="2">
        <v>1.0905E-2</v>
      </c>
      <c r="J9" s="2">
        <v>7.2873999999999994E-2</v>
      </c>
      <c r="K9" s="2">
        <v>6.2108999999999998E-2</v>
      </c>
    </row>
    <row r="10" spans="2:11">
      <c r="B10" s="1" t="s">
        <v>17</v>
      </c>
      <c r="C10" s="2">
        <v>7.5659999999999998E-3</v>
      </c>
      <c r="D10" s="2">
        <v>6.8609999999999999E-3</v>
      </c>
      <c r="E10" s="2">
        <v>6.992E-3</v>
      </c>
      <c r="F10" s="2">
        <v>6.5380000000000004E-3</v>
      </c>
      <c r="G10" s="2">
        <v>6.4700000000000001E-3</v>
      </c>
      <c r="H10" s="2">
        <v>6.215E-3</v>
      </c>
      <c r="I10" s="2">
        <v>0.108741</v>
      </c>
      <c r="J10" s="2">
        <v>0.11046499999999999</v>
      </c>
      <c r="K10" s="2">
        <v>0.10565099999999999</v>
      </c>
    </row>
    <row r="14" spans="2:11">
      <c r="B14" s="3" t="s">
        <v>33</v>
      </c>
    </row>
    <row r="15" spans="2:11">
      <c r="C15" s="9" t="s">
        <v>30</v>
      </c>
      <c r="D15" s="9"/>
      <c r="E15" s="9"/>
      <c r="F15" s="10" t="s">
        <v>31</v>
      </c>
      <c r="G15" s="10"/>
      <c r="H15" s="10"/>
      <c r="I15" s="9" t="s">
        <v>32</v>
      </c>
      <c r="J15" s="9"/>
      <c r="K15" s="9"/>
    </row>
    <row r="16" spans="2:11">
      <c r="B16" s="1" t="s">
        <v>27</v>
      </c>
      <c r="C16" s="2">
        <v>0.10484909000000001</v>
      </c>
      <c r="D16" s="2">
        <v>0.12072715000000001</v>
      </c>
      <c r="E16" s="2">
        <v>8.6307640000000005E-2</v>
      </c>
      <c r="F16" s="2">
        <v>1.77311369</v>
      </c>
      <c r="G16" s="2">
        <v>1.6916455399999999</v>
      </c>
      <c r="H16" s="2">
        <v>1.48076823</v>
      </c>
      <c r="I16" s="2">
        <v>0.13222813999999999</v>
      </c>
      <c r="J16" s="2">
        <v>0.13483820999999999</v>
      </c>
      <c r="K16" s="2">
        <v>0.14879980000000001</v>
      </c>
    </row>
    <row r="17" spans="2:11">
      <c r="B17" s="1" t="s">
        <v>28</v>
      </c>
      <c r="C17" s="2">
        <v>8.78198E-3</v>
      </c>
      <c r="D17" s="2">
        <v>8.3426999999999998E-3</v>
      </c>
      <c r="E17" s="2">
        <v>7.9304500000000003E-3</v>
      </c>
      <c r="F17" s="2">
        <v>9.4960800000000005E-3</v>
      </c>
      <c r="G17" s="2">
        <v>9.7570699999999996E-3</v>
      </c>
      <c r="H17" s="2">
        <v>9.3807300000000003E-3</v>
      </c>
      <c r="I17" s="2">
        <v>6.3147100000000003E-3</v>
      </c>
      <c r="J17" s="2">
        <v>3.6431800000000002E-3</v>
      </c>
      <c r="K17" s="2">
        <v>2.2683299999999998E-3</v>
      </c>
    </row>
    <row r="18" spans="2:11">
      <c r="B18" s="1" t="s">
        <v>34</v>
      </c>
      <c r="C18" s="2">
        <v>3.8189050000000002E-2</v>
      </c>
      <c r="D18" s="2">
        <v>4.2325910000000001E-2</v>
      </c>
      <c r="E18" s="2">
        <v>4.2194059999999999E-2</v>
      </c>
      <c r="F18" s="2">
        <v>3.7250030000000003E-2</v>
      </c>
      <c r="G18" s="2">
        <v>4.1601979999999997E-2</v>
      </c>
      <c r="H18" s="2">
        <v>3.5182030000000003E-2</v>
      </c>
      <c r="I18" s="2">
        <v>6.7191989999999993E-2</v>
      </c>
      <c r="J18" s="2">
        <v>4.6340350000000002E-2</v>
      </c>
      <c r="K18" s="2"/>
    </row>
    <row r="19" spans="2:11">
      <c r="B19" s="1" t="s">
        <v>19</v>
      </c>
      <c r="C19" s="2">
        <v>5.2471100000000001E-3</v>
      </c>
      <c r="D19" s="2">
        <v>6.1294000000000001E-3</v>
      </c>
      <c r="E19" s="2">
        <v>5.99987E-3</v>
      </c>
      <c r="F19" s="2">
        <v>0.21165566999999999</v>
      </c>
      <c r="G19" s="2">
        <v>0.26414459000000001</v>
      </c>
      <c r="H19" s="2">
        <v>0.23633761</v>
      </c>
      <c r="I19" s="2">
        <v>1.1952900000000001E-2</v>
      </c>
      <c r="J19" s="2">
        <v>1.2726390000000001E-2</v>
      </c>
      <c r="K19" s="2">
        <v>1.4022430000000001E-2</v>
      </c>
    </row>
    <row r="20" spans="2:11">
      <c r="B20" s="1" t="s">
        <v>21</v>
      </c>
      <c r="C20" s="2">
        <v>2.0665499999999999E-3</v>
      </c>
      <c r="D20" s="2">
        <v>2.1977199999999998E-3</v>
      </c>
      <c r="E20" s="2">
        <v>2.0983299999999998E-3</v>
      </c>
      <c r="F20" s="2">
        <v>9.0058929999999995E-2</v>
      </c>
      <c r="G20" s="2">
        <v>0.10422707</v>
      </c>
      <c r="H20" s="2">
        <v>9.8738530000000005E-2</v>
      </c>
      <c r="I20" s="2">
        <v>5.8922599999999999E-3</v>
      </c>
      <c r="J20" s="2">
        <v>5.1598099999999999E-3</v>
      </c>
      <c r="K20" s="2">
        <v>5.3845999999999998E-3</v>
      </c>
    </row>
    <row r="21" spans="2:11">
      <c r="B21" s="1" t="s">
        <v>24</v>
      </c>
      <c r="C21" s="2">
        <v>4.2433599999999998E-3</v>
      </c>
      <c r="D21" s="2">
        <v>4.9218999999999999E-3</v>
      </c>
      <c r="E21" s="2">
        <v>5.1731299999999997E-3</v>
      </c>
      <c r="F21" s="2">
        <v>8.4758739999999999E-2</v>
      </c>
      <c r="G21" s="2">
        <v>8.2007869999999997E-2</v>
      </c>
      <c r="H21" s="2">
        <v>9.0522210000000006E-2</v>
      </c>
      <c r="I21" s="2">
        <v>5.3736499999999998E-3</v>
      </c>
      <c r="J21" s="2">
        <v>6.6945199999999998E-3</v>
      </c>
      <c r="K21" s="2">
        <v>5.6958299999999998E-3</v>
      </c>
    </row>
    <row r="22" spans="2:11">
      <c r="B22" s="1" t="s">
        <v>17</v>
      </c>
      <c r="C22" s="2">
        <v>7.8902669999999994E-2</v>
      </c>
      <c r="D22" s="2">
        <v>6.6856860000000004E-2</v>
      </c>
      <c r="E22" s="2">
        <v>7.3361590000000004E-2</v>
      </c>
      <c r="F22" s="2">
        <v>6.9904149999999998E-2</v>
      </c>
      <c r="G22" s="2">
        <v>7.1122550000000007E-2</v>
      </c>
      <c r="H22" s="2">
        <v>5.8938949999999997E-2</v>
      </c>
      <c r="I22" s="2">
        <v>6.7296889999999998E-2</v>
      </c>
      <c r="J22" s="2">
        <v>6.4541609999999999E-2</v>
      </c>
      <c r="K22" s="2">
        <v>6.5588460000000001E-2</v>
      </c>
    </row>
    <row r="25" spans="2:11">
      <c r="B25" s="1" t="s">
        <v>35</v>
      </c>
    </row>
    <row r="26" spans="2:11">
      <c r="C26" s="9" t="s">
        <v>30</v>
      </c>
      <c r="D26" s="9"/>
      <c r="E26" s="9"/>
      <c r="F26" s="10" t="s">
        <v>31</v>
      </c>
      <c r="G26" s="10"/>
      <c r="H26" s="10"/>
      <c r="I26" s="9" t="s">
        <v>32</v>
      </c>
      <c r="J26" s="9"/>
      <c r="K26" s="9"/>
    </row>
    <row r="27" spans="2:11">
      <c r="B27" s="1" t="s">
        <v>27</v>
      </c>
      <c r="C27" s="2">
        <v>7.3935900000000002E-3</v>
      </c>
      <c r="D27" s="2">
        <v>7.8315699999999995E-3</v>
      </c>
      <c r="E27" s="2">
        <v>8.5919599999999992E-3</v>
      </c>
      <c r="F27" s="2">
        <v>2.0220139000000001</v>
      </c>
      <c r="G27" s="2">
        <v>2.83504998</v>
      </c>
      <c r="H27" s="2">
        <v>2.4558894900000001</v>
      </c>
      <c r="I27" s="2">
        <v>2.994751E-2</v>
      </c>
      <c r="J27" s="2">
        <v>3.0096939999999999E-2</v>
      </c>
      <c r="K27" s="2">
        <v>3.2236180000000003E-2</v>
      </c>
    </row>
    <row r="28" spans="2:11">
      <c r="B28" s="1" t="s">
        <v>29</v>
      </c>
      <c r="C28" s="2">
        <v>3.2998200000000002E-3</v>
      </c>
      <c r="D28" s="2">
        <v>3.0352700000000001E-3</v>
      </c>
      <c r="E28" s="2">
        <v>3.3256499999999999E-3</v>
      </c>
      <c r="F28" s="2">
        <v>2.9391399999999998E-3</v>
      </c>
      <c r="G28" s="2">
        <v>3.09399E-3</v>
      </c>
      <c r="H28" s="2">
        <v>2.9400199999999998E-3</v>
      </c>
      <c r="I28" s="2">
        <v>1.3327189999999999E-2</v>
      </c>
      <c r="J28" s="2">
        <v>1.192174E-2</v>
      </c>
      <c r="K28" s="2">
        <v>1.2286389999999999E-2</v>
      </c>
    </row>
    <row r="29" spans="2:11">
      <c r="B29" s="1" t="s">
        <v>36</v>
      </c>
      <c r="C29" s="2">
        <v>2.3588799999999998E-3</v>
      </c>
      <c r="D29" s="2">
        <v>2.3233799999999999E-3</v>
      </c>
      <c r="E29" s="2">
        <v>2.4248199999999998E-3</v>
      </c>
      <c r="F29" s="2">
        <v>2.4090100000000001E-3</v>
      </c>
      <c r="G29" s="2">
        <v>2.4594399999999998E-3</v>
      </c>
      <c r="H29" s="2">
        <v>1.6986200000000001E-3</v>
      </c>
      <c r="I29" s="2">
        <v>1.9212000000000001E-3</v>
      </c>
      <c r="J29" s="2">
        <v>1.58187E-3</v>
      </c>
      <c r="K29" s="2">
        <v>1.44517E-3</v>
      </c>
    </row>
    <row r="30" spans="2:11">
      <c r="B30" s="1" t="s">
        <v>19</v>
      </c>
      <c r="C30" s="2">
        <v>6.5344070000000004E-2</v>
      </c>
      <c r="D30" s="2">
        <v>6.0158990000000002E-2</v>
      </c>
      <c r="E30" s="2">
        <v>6.5405610000000003E-2</v>
      </c>
      <c r="F30" s="2">
        <v>0.34188534999999998</v>
      </c>
      <c r="G30" s="2">
        <v>0.40785703000000001</v>
      </c>
      <c r="H30" s="2">
        <v>0.39894446</v>
      </c>
      <c r="I30" s="2">
        <v>3.7632239999999997E-2</v>
      </c>
      <c r="J30" s="2">
        <v>3.552934E-2</v>
      </c>
      <c r="K30" s="2">
        <v>3.6034509999999999E-2</v>
      </c>
    </row>
    <row r="31" spans="2:11">
      <c r="B31" s="1" t="s">
        <v>21</v>
      </c>
      <c r="C31" s="2">
        <v>0.10499515</v>
      </c>
      <c r="D31" s="2">
        <v>9.1768489999999994E-2</v>
      </c>
      <c r="E31" s="2">
        <v>7.6669200000000007E-2</v>
      </c>
      <c r="F31" s="2">
        <v>0.51224608000000005</v>
      </c>
      <c r="G31" s="2">
        <v>0.47559943999999998</v>
      </c>
      <c r="H31" s="2">
        <v>0.46578320000000001</v>
      </c>
      <c r="I31" s="2">
        <v>0.11847682</v>
      </c>
      <c r="J31" s="2">
        <v>0.12046377</v>
      </c>
      <c r="K31" s="2">
        <v>0.10378604</v>
      </c>
    </row>
    <row r="32" spans="2:11">
      <c r="B32" s="1" t="s">
        <v>24</v>
      </c>
      <c r="C32" s="2">
        <v>0.16316489000000001</v>
      </c>
      <c r="D32" s="2">
        <v>0.13830716000000001</v>
      </c>
      <c r="E32" s="2">
        <v>0.14428092000000001</v>
      </c>
      <c r="F32" s="2">
        <v>3.2913267400000001</v>
      </c>
      <c r="G32" s="2">
        <v>2.6497888999999999</v>
      </c>
      <c r="H32" s="2">
        <v>3.2447644699999998</v>
      </c>
      <c r="I32" s="2">
        <v>7.6427800000000001E-3</v>
      </c>
      <c r="J32" s="2">
        <v>7.7723200000000001E-3</v>
      </c>
      <c r="K32" s="2">
        <v>7.2806399999999997E-3</v>
      </c>
    </row>
    <row r="33" spans="2:11">
      <c r="B33" s="1" t="s">
        <v>17</v>
      </c>
      <c r="C33" s="2">
        <v>7.8902669999999994E-2</v>
      </c>
      <c r="D33" s="2">
        <v>6.6856860000000004E-2</v>
      </c>
      <c r="E33" s="2"/>
      <c r="F33" s="2">
        <v>6.9904149999999998E-2</v>
      </c>
      <c r="G33" s="2">
        <v>7.1122550000000007E-2</v>
      </c>
      <c r="H33" s="2"/>
      <c r="I33" s="2">
        <v>3.2160617399999998</v>
      </c>
      <c r="J33" s="2">
        <v>3.12501622</v>
      </c>
      <c r="K33" s="2">
        <v>2.7452867799999998</v>
      </c>
    </row>
  </sheetData>
  <mergeCells count="9">
    <mergeCell ref="C26:E26"/>
    <mergeCell ref="F26:H26"/>
    <mergeCell ref="I26:K26"/>
    <mergeCell ref="C3:E3"/>
    <mergeCell ref="F3:H3"/>
    <mergeCell ref="I3:K3"/>
    <mergeCell ref="C15:E15"/>
    <mergeCell ref="F15:H15"/>
    <mergeCell ref="I15:K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C9772-4E37-1248-9066-FEA9E715A751}">
  <dimension ref="B3:O56"/>
  <sheetViews>
    <sheetView zoomScale="75" workbookViewId="0">
      <selection activeCell="Q10" sqref="Q10"/>
    </sheetView>
  </sheetViews>
  <sheetFormatPr baseColWidth="10" defaultRowHeight="16"/>
  <cols>
    <col min="1" max="3" width="10.83203125" style="3"/>
    <col min="4" max="4" width="17" style="3" customWidth="1"/>
    <col min="5" max="16384" width="10.83203125" style="3"/>
  </cols>
  <sheetData>
    <row r="3" spans="2:12">
      <c r="B3" s="3" t="s">
        <v>86</v>
      </c>
      <c r="C3" s="4"/>
      <c r="D3" s="4"/>
      <c r="E3" s="4" t="s">
        <v>87</v>
      </c>
      <c r="F3" s="4" t="s">
        <v>88</v>
      </c>
      <c r="G3" s="2" t="s">
        <v>124</v>
      </c>
      <c r="H3" s="2" t="s">
        <v>121</v>
      </c>
      <c r="I3" s="2" t="s">
        <v>122</v>
      </c>
      <c r="J3" s="2" t="s">
        <v>89</v>
      </c>
      <c r="K3" s="2" t="s">
        <v>90</v>
      </c>
      <c r="L3" s="2" t="s">
        <v>91</v>
      </c>
    </row>
    <row r="4" spans="2:12">
      <c r="C4" s="4" t="s">
        <v>92</v>
      </c>
      <c r="D4" s="4" t="s">
        <v>93</v>
      </c>
      <c r="E4" s="4">
        <v>33.271881103515625</v>
      </c>
      <c r="F4" s="4">
        <v>32.913234710693359</v>
      </c>
      <c r="G4" s="4">
        <f>AVERAGE(E4:F4)</f>
        <v>33.092557907104492</v>
      </c>
      <c r="H4" s="4"/>
      <c r="I4" s="4"/>
      <c r="J4" s="4"/>
      <c r="K4" s="4"/>
      <c r="L4" s="4"/>
    </row>
    <row r="5" spans="2:12">
      <c r="C5" s="4"/>
      <c r="D5" s="4" t="s">
        <v>94</v>
      </c>
      <c r="E5" s="4">
        <v>33.966789245605469</v>
      </c>
      <c r="F5" s="4">
        <v>34.211681365966797</v>
      </c>
      <c r="G5" s="4">
        <f t="shared" ref="G5:G15" si="0">AVERAGE(E5:F5)</f>
        <v>34.089235305786133</v>
      </c>
      <c r="H5" s="4">
        <f>E5-G4</f>
        <v>0.87423133850097656</v>
      </c>
      <c r="I5" s="4">
        <f>F5-G4</f>
        <v>1.1191234588623047</v>
      </c>
      <c r="J5" s="4">
        <f>2^-H5</f>
        <v>0.54554445257134976</v>
      </c>
      <c r="K5" s="4">
        <f>2^-I5</f>
        <v>0.46037345038404431</v>
      </c>
      <c r="L5" s="4">
        <f>AVERAGE(J5:K5)</f>
        <v>0.50295895147769709</v>
      </c>
    </row>
    <row r="6" spans="2:12">
      <c r="C6" s="4" t="s">
        <v>95</v>
      </c>
      <c r="D6" s="4" t="s">
        <v>93</v>
      </c>
      <c r="E6" s="4">
        <v>26.204029083251953</v>
      </c>
      <c r="F6" s="4">
        <v>26.217903137207031</v>
      </c>
      <c r="G6" s="4">
        <f t="shared" si="0"/>
        <v>26.210966110229492</v>
      </c>
      <c r="H6" s="4"/>
      <c r="I6" s="4"/>
      <c r="J6" s="4"/>
      <c r="K6" s="4"/>
      <c r="L6" s="4"/>
    </row>
    <row r="7" spans="2:12">
      <c r="C7" s="4"/>
      <c r="D7" s="4" t="s">
        <v>94</v>
      </c>
      <c r="E7" s="4">
        <v>28.574665069580078</v>
      </c>
      <c r="F7" s="4">
        <v>28.614835739135742</v>
      </c>
      <c r="G7" s="4">
        <f t="shared" si="0"/>
        <v>28.59475040435791</v>
      </c>
      <c r="H7" s="4">
        <f>E7-G6</f>
        <v>2.3636989593505859</v>
      </c>
      <c r="I7" s="4">
        <f>F7-G6</f>
        <v>2.40386962890625</v>
      </c>
      <c r="J7" s="4">
        <f t="shared" ref="J7:K15" si="1">2^-H7</f>
        <v>0.19429235507345929</v>
      </c>
      <c r="K7" s="4">
        <f t="shared" si="1"/>
        <v>0.18895706562950507</v>
      </c>
      <c r="L7" s="4">
        <f t="shared" ref="L7:L15" si="2">AVERAGE(J7:K7)</f>
        <v>0.19162471035148218</v>
      </c>
    </row>
    <row r="8" spans="2:12">
      <c r="C8" s="4" t="s">
        <v>96</v>
      </c>
      <c r="D8" s="4" t="s">
        <v>93</v>
      </c>
      <c r="E8" s="4">
        <v>26.068923950195312</v>
      </c>
      <c r="F8" s="4">
        <v>26.124513626098633</v>
      </c>
      <c r="G8" s="4">
        <f t="shared" si="0"/>
        <v>26.096718788146973</v>
      </c>
      <c r="H8" s="4"/>
      <c r="I8" s="4"/>
      <c r="J8" s="4"/>
      <c r="K8" s="4"/>
      <c r="L8" s="4"/>
    </row>
    <row r="9" spans="2:12">
      <c r="C9" s="4"/>
      <c r="D9" s="4" t="s">
        <v>94</v>
      </c>
      <c r="E9" s="4">
        <v>28.317554473876953</v>
      </c>
      <c r="F9" s="4">
        <v>28.427196502685547</v>
      </c>
      <c r="G9" s="4">
        <f t="shared" si="0"/>
        <v>28.37237548828125</v>
      </c>
      <c r="H9" s="4">
        <f>E9-G8</f>
        <v>2.2208356857299805</v>
      </c>
      <c r="I9" s="4">
        <f>F9-G8</f>
        <v>2.3304777145385742</v>
      </c>
      <c r="J9" s="4">
        <f t="shared" si="1"/>
        <v>0.21451706341651192</v>
      </c>
      <c r="K9" s="4">
        <f t="shared" si="1"/>
        <v>0.19881827604083291</v>
      </c>
      <c r="L9" s="4">
        <f t="shared" si="2"/>
        <v>0.2066676697286724</v>
      </c>
    </row>
    <row r="10" spans="2:12">
      <c r="C10" s="4" t="s">
        <v>97</v>
      </c>
      <c r="D10" s="4" t="s">
        <v>93</v>
      </c>
      <c r="E10" s="4">
        <v>26.916545867919922</v>
      </c>
      <c r="F10" s="4">
        <v>26.989358901977539</v>
      </c>
      <c r="G10" s="4">
        <f t="shared" si="0"/>
        <v>26.95295238494873</v>
      </c>
      <c r="H10" s="4"/>
      <c r="I10" s="4"/>
      <c r="J10" s="4"/>
      <c r="K10" s="4"/>
      <c r="L10" s="4"/>
    </row>
    <row r="11" spans="2:12">
      <c r="C11" s="4"/>
      <c r="D11" s="4" t="s">
        <v>94</v>
      </c>
      <c r="E11" s="4">
        <v>27.904375076293945</v>
      </c>
      <c r="F11" s="4">
        <v>27.637210845947266</v>
      </c>
      <c r="G11" s="4">
        <f t="shared" si="0"/>
        <v>27.770792961120605</v>
      </c>
      <c r="H11" s="4">
        <f>E11-G10</f>
        <v>0.95142269134521484</v>
      </c>
      <c r="I11" s="4">
        <f>F11-G10</f>
        <v>0.68425846099853516</v>
      </c>
      <c r="J11" s="4">
        <f t="shared" si="1"/>
        <v>0.5171222583004309</v>
      </c>
      <c r="K11" s="4">
        <f t="shared" si="1"/>
        <v>0.6223256171281103</v>
      </c>
      <c r="L11" s="4">
        <f t="shared" si="2"/>
        <v>0.56972393771427066</v>
      </c>
    </row>
    <row r="12" spans="2:12">
      <c r="C12" s="4" t="s">
        <v>98</v>
      </c>
      <c r="D12" s="4" t="s">
        <v>93</v>
      </c>
      <c r="E12" s="4">
        <v>28.839397430419922</v>
      </c>
      <c r="F12" s="4">
        <v>28.901046752929688</v>
      </c>
      <c r="G12" s="4">
        <f t="shared" si="0"/>
        <v>28.870222091674805</v>
      </c>
      <c r="H12" s="4"/>
      <c r="I12" s="4"/>
      <c r="J12" s="4"/>
      <c r="K12" s="4"/>
      <c r="L12" s="4"/>
    </row>
    <row r="13" spans="2:12">
      <c r="C13" s="4"/>
      <c r="D13" s="4" t="s">
        <v>94</v>
      </c>
      <c r="E13" s="4">
        <v>31.165603637695312</v>
      </c>
      <c r="F13" s="4">
        <v>30.547939300537109</v>
      </c>
      <c r="G13" s="4">
        <f t="shared" si="0"/>
        <v>30.856771469116211</v>
      </c>
      <c r="H13" s="4">
        <f>E13-G12</f>
        <v>2.2953815460205078</v>
      </c>
      <c r="I13" s="4">
        <f>F13-G12</f>
        <v>1.6777172088623047</v>
      </c>
      <c r="J13" s="4">
        <f t="shared" si="1"/>
        <v>0.20371420018073885</v>
      </c>
      <c r="K13" s="4">
        <f t="shared" si="1"/>
        <v>0.31257683966597205</v>
      </c>
      <c r="L13" s="4">
        <f t="shared" si="2"/>
        <v>0.25814551992335544</v>
      </c>
    </row>
    <row r="14" spans="2:12">
      <c r="C14" s="4" t="s">
        <v>99</v>
      </c>
      <c r="D14" s="4" t="s">
        <v>93</v>
      </c>
      <c r="E14" s="4">
        <v>30.141155242919922</v>
      </c>
      <c r="F14" s="4">
        <v>30.245969772338867</v>
      </c>
      <c r="G14" s="4">
        <f t="shared" si="0"/>
        <v>30.193562507629395</v>
      </c>
      <c r="H14" s="4"/>
      <c r="I14" s="4"/>
      <c r="J14" s="4"/>
      <c r="K14" s="4"/>
      <c r="L14" s="4"/>
    </row>
    <row r="15" spans="2:12">
      <c r="C15" s="4"/>
      <c r="D15" s="4" t="s">
        <v>94</v>
      </c>
      <c r="E15" s="4">
        <v>32.478630065917969</v>
      </c>
      <c r="F15" s="4">
        <v>32.156944274902344</v>
      </c>
      <c r="G15" s="4">
        <f t="shared" si="0"/>
        <v>32.317787170410156</v>
      </c>
      <c r="H15" s="4">
        <f>E15-G14</f>
        <v>2.2850675582885742</v>
      </c>
      <c r="I15" s="4">
        <f>F15-G14</f>
        <v>1.9633817672729492</v>
      </c>
      <c r="J15" s="4">
        <f t="shared" si="1"/>
        <v>0.20517579403897099</v>
      </c>
      <c r="K15" s="4">
        <f t="shared" si="1"/>
        <v>0.25642667149658244</v>
      </c>
      <c r="L15" s="4">
        <f t="shared" si="2"/>
        <v>0.2308012327677767</v>
      </c>
    </row>
    <row r="19" spans="2:15">
      <c r="B19" s="3" t="s">
        <v>22</v>
      </c>
      <c r="C19" s="4"/>
      <c r="D19" s="4"/>
      <c r="E19" s="4" t="s">
        <v>87</v>
      </c>
      <c r="F19" s="4" t="s">
        <v>88</v>
      </c>
      <c r="G19" s="4" t="s">
        <v>100</v>
      </c>
      <c r="H19" s="2" t="s">
        <v>125</v>
      </c>
      <c r="I19" s="2" t="s">
        <v>121</v>
      </c>
      <c r="J19" s="2" t="s">
        <v>122</v>
      </c>
      <c r="K19" s="2" t="s">
        <v>123</v>
      </c>
      <c r="L19" s="2" t="s">
        <v>89</v>
      </c>
      <c r="M19" s="2" t="s">
        <v>90</v>
      </c>
      <c r="N19" s="2" t="s">
        <v>101</v>
      </c>
      <c r="O19" s="2" t="s">
        <v>102</v>
      </c>
    </row>
    <row r="20" spans="2:15">
      <c r="C20" s="4" t="s">
        <v>92</v>
      </c>
      <c r="D20" s="4" t="s">
        <v>93</v>
      </c>
      <c r="E20" s="4">
        <v>21.220623016357422</v>
      </c>
      <c r="F20" s="4">
        <v>21.272708892822266</v>
      </c>
      <c r="G20" s="4">
        <v>21.197265625</v>
      </c>
      <c r="H20" s="4">
        <f>AVERAGE(E20:G20)</f>
        <v>21.230199178059895</v>
      </c>
      <c r="I20" s="4"/>
      <c r="J20" s="4"/>
      <c r="K20" s="4"/>
      <c r="L20" s="4"/>
      <c r="M20" s="4"/>
      <c r="N20" s="4"/>
      <c r="O20" s="4"/>
    </row>
    <row r="21" spans="2:15">
      <c r="C21" s="4"/>
      <c r="D21" s="4" t="s">
        <v>94</v>
      </c>
      <c r="E21" s="4">
        <v>25.425846099853516</v>
      </c>
      <c r="F21" s="4">
        <v>25.322277069091797</v>
      </c>
      <c r="G21" s="4">
        <v>25.686477661132812</v>
      </c>
      <c r="H21" s="4">
        <f t="shared" ref="H21:H37" si="3">AVERAGE(E21:G21)</f>
        <v>25.478200276692707</v>
      </c>
      <c r="I21" s="4">
        <f>E21-H20</f>
        <v>4.195646921793621</v>
      </c>
      <c r="J21" s="4">
        <f>F21-H20</f>
        <v>4.0920778910319022</v>
      </c>
      <c r="K21" s="4">
        <f>G21-H20</f>
        <v>4.4562784830729179</v>
      </c>
      <c r="L21" s="4">
        <f>2^-I21</f>
        <v>5.4573828946573005E-2</v>
      </c>
      <c r="M21" s="4">
        <f>2^-J21</f>
        <v>5.8635658959585606E-2</v>
      </c>
      <c r="N21" s="4">
        <f>2^-K21</f>
        <v>4.5553998961939283E-2</v>
      </c>
      <c r="O21" s="4">
        <f>AVERAGE(L21:N21)</f>
        <v>5.2921162289365969E-2</v>
      </c>
    </row>
    <row r="22" spans="2:15">
      <c r="C22" s="4" t="s">
        <v>95</v>
      </c>
      <c r="D22" s="4" t="s">
        <v>93</v>
      </c>
      <c r="E22" s="4">
        <v>21.648660659790039</v>
      </c>
      <c r="F22" s="4">
        <v>21.644102096557617</v>
      </c>
      <c r="G22" s="4">
        <v>21.781209945678711</v>
      </c>
      <c r="H22" s="4">
        <f t="shared" si="3"/>
        <v>21.691324234008789</v>
      </c>
      <c r="I22" s="4"/>
      <c r="J22" s="4"/>
      <c r="K22" s="4"/>
      <c r="L22" s="4"/>
      <c r="M22" s="4"/>
      <c r="N22" s="4"/>
      <c r="O22" s="4"/>
    </row>
    <row r="23" spans="2:15">
      <c r="C23" s="4"/>
      <c r="D23" s="4" t="s">
        <v>94</v>
      </c>
      <c r="E23" s="4">
        <v>27.670759201049805</v>
      </c>
      <c r="F23" s="4">
        <v>27.886486053466797</v>
      </c>
      <c r="G23" s="4">
        <v>27.739374160766602</v>
      </c>
      <c r="H23" s="4">
        <f t="shared" si="3"/>
        <v>27.765539805094402</v>
      </c>
      <c r="I23" s="4">
        <f>E23-H22</f>
        <v>5.9794349670410156</v>
      </c>
      <c r="J23" s="4">
        <f>F23-H22</f>
        <v>6.1951618194580078</v>
      </c>
      <c r="K23" s="4">
        <f>G23-H22</f>
        <v>6.0480499267578125</v>
      </c>
      <c r="L23" s="4">
        <f>2^-I23</f>
        <v>1.5849323059574361E-2</v>
      </c>
      <c r="M23" s="4">
        <f>2^-J23</f>
        <v>1.3648045583889446E-2</v>
      </c>
      <c r="N23" s="4">
        <f>2^-K23</f>
        <v>1.5113169625881507E-2</v>
      </c>
      <c r="O23" s="4">
        <f t="shared" ref="O23:O37" si="4">AVERAGE(L23:N23)</f>
        <v>1.4870179423115104E-2</v>
      </c>
    </row>
    <row r="24" spans="2:15">
      <c r="C24" s="4" t="s">
        <v>96</v>
      </c>
      <c r="D24" s="4" t="s">
        <v>93</v>
      </c>
      <c r="E24" s="4">
        <v>23.953441619873047</v>
      </c>
      <c r="F24" s="4">
        <v>23.721542358398438</v>
      </c>
      <c r="G24" s="4">
        <v>23.804670333862305</v>
      </c>
      <c r="H24" s="4">
        <f t="shared" si="3"/>
        <v>23.82655143737793</v>
      </c>
      <c r="I24" s="4"/>
      <c r="J24" s="4"/>
      <c r="K24" s="4"/>
      <c r="L24" s="4"/>
      <c r="M24" s="4"/>
      <c r="N24" s="4"/>
      <c r="O24" s="4"/>
    </row>
    <row r="25" spans="2:15">
      <c r="C25" s="4"/>
      <c r="D25" s="4" t="s">
        <v>94</v>
      </c>
      <c r="E25" s="4">
        <v>29.589076995849609</v>
      </c>
      <c r="F25" s="4">
        <v>29.547403335571289</v>
      </c>
      <c r="G25" s="4">
        <v>29.239509582519531</v>
      </c>
      <c r="H25" s="4">
        <f t="shared" si="3"/>
        <v>29.458663304646809</v>
      </c>
      <c r="I25" s="4">
        <f>E25-H24</f>
        <v>5.7625255584716797</v>
      </c>
      <c r="J25" s="4">
        <f>F25-H24</f>
        <v>5.7208518981933594</v>
      </c>
      <c r="K25" s="4">
        <f>G25-H24</f>
        <v>5.4129581451416016</v>
      </c>
      <c r="L25" s="4">
        <f>2^-I25</f>
        <v>1.8420735053634764E-2</v>
      </c>
      <c r="M25" s="4">
        <f>2^-J25</f>
        <v>1.8960595704526104E-2</v>
      </c>
      <c r="N25" s="4">
        <f>2^-K25</f>
        <v>2.3471304788142862E-2</v>
      </c>
      <c r="O25" s="4">
        <f t="shared" si="4"/>
        <v>2.028421184876791E-2</v>
      </c>
    </row>
    <row r="26" spans="2:15">
      <c r="C26" s="4" t="s">
        <v>97</v>
      </c>
      <c r="D26" s="4" t="s">
        <v>93</v>
      </c>
      <c r="E26" s="4">
        <v>19.902225494384766</v>
      </c>
      <c r="F26" s="4">
        <v>19.724477767944336</v>
      </c>
      <c r="G26" s="4">
        <v>19.912134170532227</v>
      </c>
      <c r="H26" s="4">
        <f t="shared" si="3"/>
        <v>19.846279144287109</v>
      </c>
      <c r="I26" s="4"/>
      <c r="J26" s="4"/>
      <c r="K26" s="4"/>
      <c r="L26" s="4"/>
      <c r="M26" s="4"/>
      <c r="N26" s="4"/>
      <c r="O26" s="4"/>
    </row>
    <row r="27" spans="2:15">
      <c r="C27" s="4"/>
      <c r="D27" s="4" t="s">
        <v>94</v>
      </c>
      <c r="E27" s="4">
        <v>23.660009384155273</v>
      </c>
      <c r="F27" s="4">
        <v>23.44774055480957</v>
      </c>
      <c r="G27" s="4">
        <v>23.817426681518555</v>
      </c>
      <c r="H27" s="4">
        <f t="shared" si="3"/>
        <v>23.641725540161133</v>
      </c>
      <c r="I27" s="4">
        <f>E27-H26</f>
        <v>3.8137302398681641</v>
      </c>
      <c r="J27" s="4">
        <f>F27-H26</f>
        <v>3.6014614105224609</v>
      </c>
      <c r="K27" s="4">
        <f>G27-H26</f>
        <v>3.9711475372314453</v>
      </c>
      <c r="L27" s="4">
        <f>2^-I27</f>
        <v>7.1113622571197313E-2</v>
      </c>
      <c r="M27" s="4">
        <f>2^-J27</f>
        <v>8.2385747636858409E-2</v>
      </c>
      <c r="N27" s="4">
        <f>2^-K27</f>
        <v>6.3762520194450653E-2</v>
      </c>
      <c r="O27" s="4">
        <f t="shared" si="4"/>
        <v>7.2420630134168787E-2</v>
      </c>
    </row>
    <row r="28" spans="2:15">
      <c r="C28" s="4" t="s">
        <v>98</v>
      </c>
      <c r="D28" s="4" t="s">
        <v>93</v>
      </c>
      <c r="E28" s="6">
        <v>21.059492111206055</v>
      </c>
      <c r="F28" s="6">
        <v>20.956491470336914</v>
      </c>
      <c r="G28" s="6">
        <v>20.977575302124023</v>
      </c>
      <c r="H28" s="4">
        <f t="shared" si="3"/>
        <v>20.997852961222332</v>
      </c>
      <c r="I28" s="4"/>
      <c r="J28" s="4"/>
      <c r="K28" s="4"/>
      <c r="L28" s="4"/>
      <c r="M28" s="4"/>
      <c r="N28" s="4"/>
      <c r="O28" s="4"/>
    </row>
    <row r="29" spans="2:15">
      <c r="C29" s="4"/>
      <c r="D29" s="4" t="s">
        <v>94</v>
      </c>
      <c r="E29" s="6">
        <v>24.828035354614258</v>
      </c>
      <c r="F29" s="6">
        <v>24.746953964233398</v>
      </c>
      <c r="G29" s="6">
        <v>24.613338470458984</v>
      </c>
      <c r="H29" s="4">
        <f t="shared" si="3"/>
        <v>24.729442596435547</v>
      </c>
      <c r="I29" s="4">
        <f>E29-H28</f>
        <v>3.8301823933919259</v>
      </c>
      <c r="J29" s="4">
        <f>F29-H28</f>
        <v>3.7491010030110665</v>
      </c>
      <c r="K29" s="4">
        <f>G29-H28</f>
        <v>3.6154855092366525</v>
      </c>
      <c r="L29" s="4">
        <f>2^-I29</f>
        <v>7.0307266102316787E-2</v>
      </c>
      <c r="M29" s="4">
        <f>2^-J29</f>
        <v>7.4371774072541391E-2</v>
      </c>
      <c r="N29" s="4">
        <f>2^-K29</f>
        <v>8.1588775054361129E-2</v>
      </c>
      <c r="O29" s="4">
        <f t="shared" si="4"/>
        <v>7.5422605076406427E-2</v>
      </c>
    </row>
    <row r="30" spans="2:15">
      <c r="C30" s="4" t="s">
        <v>99</v>
      </c>
      <c r="D30" s="4" t="s">
        <v>93</v>
      </c>
      <c r="E30" s="6">
        <v>29.901712417602539</v>
      </c>
      <c r="F30" s="6">
        <v>29.602941513061523</v>
      </c>
      <c r="G30" s="6">
        <v>29.823162078857422</v>
      </c>
      <c r="H30" s="4">
        <f t="shared" si="3"/>
        <v>29.775938669840496</v>
      </c>
      <c r="I30" s="4"/>
      <c r="J30" s="4"/>
      <c r="K30" s="4"/>
      <c r="L30" s="4"/>
      <c r="M30" s="4"/>
      <c r="N30" s="4"/>
      <c r="O30" s="4"/>
    </row>
    <row r="31" spans="2:15">
      <c r="C31" s="4"/>
      <c r="D31" s="4" t="s">
        <v>94</v>
      </c>
      <c r="E31" s="6">
        <v>35.795734405517578</v>
      </c>
      <c r="F31" s="6">
        <v>35.89581298828125</v>
      </c>
      <c r="G31" s="6">
        <v>36.329608917236328</v>
      </c>
      <c r="H31" s="4">
        <f t="shared" si="3"/>
        <v>36.007052103678383</v>
      </c>
      <c r="I31" s="4">
        <f>E31-H30</f>
        <v>6.0197957356770821</v>
      </c>
      <c r="J31" s="4">
        <f>F31-H30</f>
        <v>6.119874318440754</v>
      </c>
      <c r="K31" s="4">
        <f>G31-H30</f>
        <v>6.5536702473958321</v>
      </c>
      <c r="L31" s="4">
        <f>2^-I31</f>
        <v>1.541206797457362E-2</v>
      </c>
      <c r="M31" s="4">
        <f>2^-J31</f>
        <v>1.4379184640890734E-2</v>
      </c>
      <c r="N31" s="4">
        <f>2^-K31</f>
        <v>1.064507373108795E-2</v>
      </c>
      <c r="O31" s="4">
        <f t="shared" si="4"/>
        <v>1.3478775448850767E-2</v>
      </c>
    </row>
    <row r="32" spans="2:15">
      <c r="C32" s="4" t="s">
        <v>103</v>
      </c>
      <c r="D32" s="4" t="s">
        <v>93</v>
      </c>
      <c r="E32" s="6">
        <v>23.689889907836914</v>
      </c>
      <c r="F32" s="6">
        <v>23.650598526000977</v>
      </c>
      <c r="G32" s="6">
        <v>23.788869857788086</v>
      </c>
      <c r="H32" s="4">
        <f t="shared" si="3"/>
        <v>23.70978609720866</v>
      </c>
      <c r="I32" s="4"/>
      <c r="J32" s="4"/>
      <c r="K32" s="4"/>
      <c r="L32" s="4"/>
      <c r="M32" s="4"/>
      <c r="N32" s="4"/>
      <c r="O32" s="4"/>
    </row>
    <row r="33" spans="2:15">
      <c r="C33" s="4"/>
      <c r="D33" s="4" t="s">
        <v>94</v>
      </c>
      <c r="E33" s="6">
        <v>28.158775329589844</v>
      </c>
      <c r="F33" s="6">
        <v>28.096809387207031</v>
      </c>
      <c r="G33" s="6">
        <v>28.310531616210938</v>
      </c>
      <c r="H33" s="4">
        <f t="shared" si="3"/>
        <v>28.188705444335938</v>
      </c>
      <c r="I33" s="4">
        <f>E33-H32</f>
        <v>4.4489892323811837</v>
      </c>
      <c r="J33" s="4">
        <f>F33-H32</f>
        <v>4.3870232899983712</v>
      </c>
      <c r="K33" s="4">
        <f>G33-H32</f>
        <v>4.6007455190022775</v>
      </c>
      <c r="L33" s="4">
        <f>2^-I33</f>
        <v>4.5784744046809392E-2</v>
      </c>
      <c r="M33" s="4">
        <f>2^-J33</f>
        <v>4.7794112118296518E-2</v>
      </c>
      <c r="N33" s="4">
        <f>2^-K33</f>
        <v>4.121331954401785E-2</v>
      </c>
      <c r="O33" s="4">
        <f t="shared" si="4"/>
        <v>4.4930725236374591E-2</v>
      </c>
    </row>
    <row r="34" spans="2:15">
      <c r="C34" s="4" t="s">
        <v>104</v>
      </c>
      <c r="D34" s="4" t="s">
        <v>93</v>
      </c>
      <c r="E34" s="6">
        <v>24.899082183837891</v>
      </c>
      <c r="F34" s="6">
        <v>24.951875686645508</v>
      </c>
      <c r="G34" s="6">
        <v>24.782924652099609</v>
      </c>
      <c r="H34" s="4">
        <f t="shared" si="3"/>
        <v>24.877960840861004</v>
      </c>
      <c r="I34" s="4"/>
      <c r="J34" s="4"/>
      <c r="K34" s="4"/>
      <c r="L34" s="4"/>
      <c r="M34" s="4"/>
      <c r="N34" s="4"/>
      <c r="O34" s="4"/>
    </row>
    <row r="35" spans="2:15">
      <c r="C35" s="4"/>
      <c r="D35" s="4" t="s">
        <v>94</v>
      </c>
      <c r="E35" s="6">
        <v>29.251005172729492</v>
      </c>
      <c r="F35" s="6">
        <v>29.327064514160156</v>
      </c>
      <c r="G35" s="6">
        <v>29.304971694946289</v>
      </c>
      <c r="H35" s="4">
        <f t="shared" si="3"/>
        <v>29.294347127278645</v>
      </c>
      <c r="I35" s="4">
        <f>E35-H34</f>
        <v>4.3730443318684884</v>
      </c>
      <c r="J35" s="4">
        <f>F35-H34</f>
        <v>4.4491036732991525</v>
      </c>
      <c r="K35" s="4">
        <f>G35-H34</f>
        <v>4.4270108540852853</v>
      </c>
      <c r="L35" s="4">
        <f>2^-I35</f>
        <v>4.8259462854081954E-2</v>
      </c>
      <c r="M35" s="4">
        <f>2^-J35</f>
        <v>4.5781112343518879E-2</v>
      </c>
      <c r="N35" s="4">
        <f>2^-K35</f>
        <v>4.6487580326446266E-2</v>
      </c>
      <c r="O35" s="4">
        <f t="shared" si="4"/>
        <v>4.6842718508015697E-2</v>
      </c>
    </row>
    <row r="36" spans="2:15">
      <c r="C36" s="4" t="s">
        <v>105</v>
      </c>
      <c r="D36" s="4" t="s">
        <v>93</v>
      </c>
      <c r="E36" s="6">
        <v>27.105274200439453</v>
      </c>
      <c r="F36" s="6">
        <v>27.060955047607422</v>
      </c>
      <c r="G36" s="6">
        <v>27.055030822753906</v>
      </c>
      <c r="H36" s="4">
        <f t="shared" si="3"/>
        <v>27.073753356933594</v>
      </c>
      <c r="I36" s="4"/>
      <c r="J36" s="4"/>
      <c r="K36" s="4"/>
      <c r="L36" s="4"/>
      <c r="M36" s="4"/>
      <c r="N36" s="4"/>
      <c r="O36" s="4"/>
    </row>
    <row r="37" spans="2:15">
      <c r="C37" s="4"/>
      <c r="D37" s="4" t="s">
        <v>94</v>
      </c>
      <c r="E37" s="6">
        <v>27.96592903137207</v>
      </c>
      <c r="F37" s="6">
        <v>28.146085739135742</v>
      </c>
      <c r="G37" s="6">
        <v>28.037473678588867</v>
      </c>
      <c r="H37" s="4">
        <f t="shared" si="3"/>
        <v>28.049829483032227</v>
      </c>
      <c r="I37" s="4">
        <f>E37-H36</f>
        <v>0.89217567443847656</v>
      </c>
      <c r="J37" s="4">
        <f>F37-H36</f>
        <v>1.0723323822021484</v>
      </c>
      <c r="K37" s="4">
        <f>G37-H36</f>
        <v>0.96372032165527344</v>
      </c>
      <c r="L37" s="4">
        <f>2^-I37</f>
        <v>0.53880095968163544</v>
      </c>
      <c r="M37" s="4">
        <f>2^-J37</f>
        <v>0.47554956378160601</v>
      </c>
      <c r="N37" s="4">
        <f>2^-K37</f>
        <v>0.51273300683695977</v>
      </c>
      <c r="O37" s="4">
        <f t="shared" si="4"/>
        <v>0.50902784343340046</v>
      </c>
    </row>
    <row r="40" spans="2:15">
      <c r="B40" s="3" t="s">
        <v>25</v>
      </c>
      <c r="C40" s="4"/>
      <c r="D40" s="4"/>
      <c r="E40" s="4" t="s">
        <v>87</v>
      </c>
      <c r="F40" s="4" t="s">
        <v>88</v>
      </c>
      <c r="G40" s="4" t="s">
        <v>100</v>
      </c>
      <c r="H40" s="2" t="s">
        <v>125</v>
      </c>
      <c r="I40" s="2" t="s">
        <v>121</v>
      </c>
      <c r="J40" s="2" t="s">
        <v>122</v>
      </c>
      <c r="K40" s="2" t="s">
        <v>123</v>
      </c>
      <c r="L40" s="2" t="s">
        <v>89</v>
      </c>
      <c r="M40" s="2" t="s">
        <v>90</v>
      </c>
      <c r="N40" s="2" t="s">
        <v>101</v>
      </c>
      <c r="O40" s="2" t="s">
        <v>91</v>
      </c>
    </row>
    <row r="41" spans="2:15">
      <c r="C41" s="4" t="s">
        <v>92</v>
      </c>
      <c r="D41" s="4" t="s">
        <v>93</v>
      </c>
      <c r="E41" s="4">
        <v>28.487831115722656</v>
      </c>
      <c r="F41" s="4">
        <v>28.664806365966797</v>
      </c>
      <c r="G41" s="4">
        <v>28.642276763916016</v>
      </c>
      <c r="H41" s="4">
        <f>AVERAGE(E41:G41)</f>
        <v>28.598304748535156</v>
      </c>
      <c r="I41" s="4"/>
      <c r="J41" s="4"/>
      <c r="K41" s="4"/>
      <c r="L41" s="4"/>
      <c r="M41" s="4"/>
      <c r="N41" s="4"/>
      <c r="O41" s="4"/>
    </row>
    <row r="42" spans="2:15">
      <c r="C42" s="4"/>
      <c r="D42" s="4" t="s">
        <v>94</v>
      </c>
      <c r="E42" s="4">
        <v>30.458427429199219</v>
      </c>
      <c r="F42" s="4">
        <v>30.412872314453125</v>
      </c>
      <c r="G42" s="4">
        <v>30.091629028320312</v>
      </c>
      <c r="H42" s="4">
        <f>AVERAGE(E42:G42)</f>
        <v>30.320976257324219</v>
      </c>
      <c r="I42" s="4">
        <f>E42-H41</f>
        <v>1.8601226806640625</v>
      </c>
      <c r="J42" s="4">
        <f>F42-H41</f>
        <v>1.8145675659179688</v>
      </c>
      <c r="K42" s="4">
        <f>G42-H41</f>
        <v>1.4933242797851562</v>
      </c>
      <c r="L42" s="4">
        <f>2^-I42</f>
        <v>0.27545285463136637</v>
      </c>
      <c r="M42" s="4">
        <f>2^-J42</f>
        <v>0.2842894435893214</v>
      </c>
      <c r="N42" s="4">
        <f>2^-K42</f>
        <v>0.35519316376913246</v>
      </c>
      <c r="O42" s="4">
        <f>AVERAGE(L42:N42)</f>
        <v>0.3049784873299401</v>
      </c>
    </row>
    <row r="43" spans="2:15">
      <c r="C43" s="4" t="s">
        <v>95</v>
      </c>
      <c r="D43" s="4" t="s">
        <v>93</v>
      </c>
      <c r="E43" s="4">
        <v>24.441068649291992</v>
      </c>
      <c r="F43" s="4">
        <v>24.584474563598633</v>
      </c>
      <c r="G43" s="4">
        <v>24.526287078857422</v>
      </c>
      <c r="H43" s="4">
        <f t="shared" ref="H43:H56" si="5">AVERAGE(E43:G43)</f>
        <v>24.517276763916016</v>
      </c>
      <c r="I43" s="4"/>
      <c r="J43" s="4"/>
      <c r="K43" s="4"/>
      <c r="L43" s="4"/>
      <c r="M43" s="4"/>
      <c r="N43" s="4"/>
      <c r="O43" s="4"/>
    </row>
    <row r="44" spans="2:15">
      <c r="C44" s="4"/>
      <c r="D44" s="4" t="s">
        <v>94</v>
      </c>
      <c r="E44" s="4">
        <v>26.628211975097656</v>
      </c>
      <c r="F44" s="4">
        <v>26.686588287353516</v>
      </c>
      <c r="G44" s="4">
        <v>26.708211898803711</v>
      </c>
      <c r="H44" s="4">
        <f t="shared" si="5"/>
        <v>26.674337387084961</v>
      </c>
      <c r="I44" s="4">
        <f>E44-H43</f>
        <v>2.1109352111816406</v>
      </c>
      <c r="J44" s="4">
        <f>F44-H43</f>
        <v>2.1693115234375</v>
      </c>
      <c r="K44" s="4">
        <f>G44-H43</f>
        <v>2.1909351348876953</v>
      </c>
      <c r="L44" s="4">
        <f>2^-I44</f>
        <v>0.23149690150449059</v>
      </c>
      <c r="M44" s="4">
        <f>2^-J44</f>
        <v>0.22231673799393281</v>
      </c>
      <c r="N44" s="4">
        <f>2^-K44</f>
        <v>0.21900942544346585</v>
      </c>
      <c r="O44" s="4">
        <f t="shared" ref="O44:O56" si="6">AVERAGE(L44:N44)</f>
        <v>0.22427435498062975</v>
      </c>
    </row>
    <row r="45" spans="2:15">
      <c r="C45" s="4" t="s">
        <v>96</v>
      </c>
      <c r="D45" s="4" t="s">
        <v>93</v>
      </c>
      <c r="E45" s="4">
        <v>23.744668960571289</v>
      </c>
      <c r="F45" s="4">
        <v>23.819189071655273</v>
      </c>
      <c r="G45" s="4">
        <v>23.782051086425781</v>
      </c>
      <c r="H45" s="4">
        <f t="shared" si="5"/>
        <v>23.781969706217449</v>
      </c>
      <c r="I45" s="4"/>
      <c r="J45" s="4"/>
      <c r="K45" s="4"/>
      <c r="L45" s="4"/>
      <c r="M45" s="4"/>
      <c r="N45" s="4"/>
      <c r="O45" s="4"/>
    </row>
    <row r="46" spans="2:15">
      <c r="C46" s="4"/>
      <c r="D46" s="4" t="s">
        <v>94</v>
      </c>
      <c r="E46" s="4">
        <v>25.648815155029297</v>
      </c>
      <c r="F46" s="4">
        <v>25.801685333251953</v>
      </c>
      <c r="G46" s="4">
        <v>25.744112014770508</v>
      </c>
      <c r="H46" s="4">
        <f t="shared" si="5"/>
        <v>25.731537501017254</v>
      </c>
      <c r="I46" s="4">
        <f>E46-H45</f>
        <v>1.8668454488118478</v>
      </c>
      <c r="J46" s="4">
        <f>F46-H45</f>
        <v>2.019715627034504</v>
      </c>
      <c r="K46" s="4">
        <f>G46-H45</f>
        <v>1.9621423085530587</v>
      </c>
      <c r="L46" s="4">
        <f>2^-I46</f>
        <v>0.27417226674955042</v>
      </c>
      <c r="M46" s="4">
        <f>2^-J46</f>
        <v>0.24660678056737817</v>
      </c>
      <c r="N46" s="4">
        <f>2^-K46</f>
        <v>0.25664706931623887</v>
      </c>
      <c r="O46" s="4">
        <f t="shared" si="6"/>
        <v>0.25914203887772252</v>
      </c>
    </row>
    <row r="47" spans="2:15">
      <c r="C47" s="4" t="s">
        <v>97</v>
      </c>
      <c r="D47" s="4" t="s">
        <v>93</v>
      </c>
      <c r="E47" s="4">
        <v>22.596504211425781</v>
      </c>
      <c r="F47" s="4">
        <v>22.556123733520508</v>
      </c>
      <c r="G47" s="4">
        <v>22.577972412109375</v>
      </c>
      <c r="H47" s="4">
        <f t="shared" si="5"/>
        <v>22.576866785685223</v>
      </c>
      <c r="I47" s="4"/>
      <c r="J47" s="4"/>
      <c r="K47" s="4"/>
      <c r="L47" s="4"/>
      <c r="M47" s="4"/>
      <c r="N47" s="4"/>
      <c r="O47" s="4"/>
    </row>
    <row r="48" spans="2:15">
      <c r="C48" s="4"/>
      <c r="D48" s="4" t="s">
        <v>94</v>
      </c>
      <c r="E48" s="4">
        <v>25.579967498779297</v>
      </c>
      <c r="F48" s="4">
        <v>25.385971069335938</v>
      </c>
      <c r="G48" s="4">
        <v>25.541793823242188</v>
      </c>
      <c r="H48" s="4">
        <f t="shared" si="5"/>
        <v>25.502577463785808</v>
      </c>
      <c r="I48" s="4">
        <f>E48-H47</f>
        <v>3.0031007130940743</v>
      </c>
      <c r="J48" s="4">
        <f>F48-H47</f>
        <v>2.809104283650715</v>
      </c>
      <c r="K48" s="4">
        <f>G48-H47</f>
        <v>2.964927037556965</v>
      </c>
      <c r="L48" s="4">
        <f>2^-I48</f>
        <v>0.12473163218078512</v>
      </c>
      <c r="M48" s="4">
        <f>2^-J48</f>
        <v>0.1426840242577016</v>
      </c>
      <c r="N48" s="4">
        <f>2^-K48</f>
        <v>0.12807607999805531</v>
      </c>
      <c r="O48" s="4">
        <f t="shared" si="6"/>
        <v>0.13183057881218069</v>
      </c>
    </row>
    <row r="49" spans="3:15">
      <c r="C49" s="4" t="s">
        <v>98</v>
      </c>
      <c r="D49" s="4" t="s">
        <v>93</v>
      </c>
      <c r="E49" s="4">
        <v>21.325323104858398</v>
      </c>
      <c r="F49" s="4">
        <v>21.350151062011719</v>
      </c>
      <c r="G49" s="4">
        <v>21.487344741821289</v>
      </c>
      <c r="H49" s="4">
        <f t="shared" si="5"/>
        <v>21.387606302897137</v>
      </c>
      <c r="I49" s="4"/>
      <c r="J49" s="4"/>
      <c r="K49" s="4"/>
      <c r="L49" s="4"/>
      <c r="M49" s="4"/>
      <c r="N49" s="4"/>
      <c r="O49" s="4"/>
    </row>
    <row r="50" spans="3:15">
      <c r="C50" s="4"/>
      <c r="D50" s="4" t="s">
        <v>94</v>
      </c>
      <c r="E50" s="4">
        <v>23.031761169433594</v>
      </c>
      <c r="F50" s="4">
        <v>22.910371780395508</v>
      </c>
      <c r="G50" s="4">
        <v>22.929315567016602</v>
      </c>
      <c r="H50" s="4">
        <f t="shared" si="5"/>
        <v>22.957149505615234</v>
      </c>
      <c r="I50" s="4">
        <f>E50-H49</f>
        <v>1.6441548665364571</v>
      </c>
      <c r="J50" s="4">
        <f>F50-H49</f>
        <v>1.5227654774983712</v>
      </c>
      <c r="K50" s="4">
        <f>G50-H49</f>
        <v>1.541709264119465</v>
      </c>
      <c r="L50" s="4">
        <f>2^-I50</f>
        <v>0.31993375823145848</v>
      </c>
      <c r="M50" s="4">
        <f>2^-J50</f>
        <v>0.34801816670948904</v>
      </c>
      <c r="N50" s="4">
        <f>2^-K50</f>
        <v>0.3434782700708735</v>
      </c>
      <c r="O50" s="4">
        <f t="shared" si="6"/>
        <v>0.33714339833727375</v>
      </c>
    </row>
    <row r="51" spans="3:15">
      <c r="C51" s="4" t="s">
        <v>99</v>
      </c>
      <c r="D51" s="4" t="s">
        <v>93</v>
      </c>
      <c r="E51" s="4">
        <v>26.57539176940918</v>
      </c>
      <c r="F51" s="4">
        <v>26.3681640625</v>
      </c>
      <c r="G51" s="4">
        <v>26.484092712402344</v>
      </c>
      <c r="H51" s="4">
        <f t="shared" si="5"/>
        <v>26.47588284810384</v>
      </c>
      <c r="I51" s="4"/>
      <c r="J51" s="4"/>
      <c r="K51" s="4"/>
      <c r="L51" s="4"/>
      <c r="M51" s="4"/>
      <c r="N51" s="4"/>
      <c r="O51" s="4"/>
    </row>
    <row r="52" spans="3:15">
      <c r="C52" s="4"/>
      <c r="D52" s="4" t="s">
        <v>94</v>
      </c>
      <c r="E52" s="4">
        <v>27.746438980102539</v>
      </c>
      <c r="F52" s="4">
        <v>27.943744659423828</v>
      </c>
      <c r="G52" s="4">
        <v>27.896005630493164</v>
      </c>
      <c r="H52" s="4">
        <f t="shared" si="5"/>
        <v>27.862063090006512</v>
      </c>
      <c r="I52" s="4">
        <f>E52-H51</f>
        <v>1.2705561319986991</v>
      </c>
      <c r="J52" s="4">
        <f>F52-H51</f>
        <v>1.4678618113199882</v>
      </c>
      <c r="K52" s="4">
        <f>G52-H51</f>
        <v>1.4201227823893241</v>
      </c>
      <c r="L52" s="4">
        <f>2^-I52</f>
        <v>0.41449996011214441</v>
      </c>
      <c r="M52" s="4">
        <f>2^-J52</f>
        <v>0.36151769998491873</v>
      </c>
      <c r="N52" s="4">
        <f>2^-K52</f>
        <v>0.37368050825229648</v>
      </c>
      <c r="O52" s="4">
        <f t="shared" si="6"/>
        <v>0.38323272278311987</v>
      </c>
    </row>
    <row r="53" spans="3:15">
      <c r="C53" s="4" t="s">
        <v>103</v>
      </c>
      <c r="D53" s="4" t="s">
        <v>93</v>
      </c>
      <c r="E53" s="4">
        <v>23.994485855102539</v>
      </c>
      <c r="F53" s="4">
        <v>24.090124130249023</v>
      </c>
      <c r="G53" s="4">
        <v>24.018875122070312</v>
      </c>
      <c r="H53" s="4">
        <f t="shared" si="5"/>
        <v>24.034495035807293</v>
      </c>
      <c r="I53" s="4"/>
      <c r="J53" s="4"/>
      <c r="K53" s="4"/>
      <c r="L53" s="4"/>
      <c r="M53" s="4"/>
      <c r="N53" s="4"/>
      <c r="O53" s="4"/>
    </row>
    <row r="54" spans="3:15">
      <c r="C54" s="4"/>
      <c r="D54" s="4" t="s">
        <v>94</v>
      </c>
      <c r="E54" s="4">
        <v>24.423772811889648</v>
      </c>
      <c r="F54" s="4">
        <v>24.483680725097656</v>
      </c>
      <c r="G54" s="4">
        <v>24.467527389526367</v>
      </c>
      <c r="H54" s="4">
        <f t="shared" si="5"/>
        <v>24.458326975504558</v>
      </c>
      <c r="I54" s="4">
        <f>E54-H53</f>
        <v>0.38927777608235559</v>
      </c>
      <c r="J54" s="4">
        <f>F54-H53</f>
        <v>0.4491856892903634</v>
      </c>
      <c r="K54" s="4">
        <f>G54-H53</f>
        <v>0.43303235371907434</v>
      </c>
      <c r="L54" s="4">
        <f t="shared" ref="L54:N56" si="7">2^-I54</f>
        <v>0.76351172850166615</v>
      </c>
      <c r="M54" s="4">
        <f t="shared" si="7"/>
        <v>0.73245615680052001</v>
      </c>
      <c r="N54" s="4">
        <f t="shared" si="7"/>
        <v>0.74070328789406858</v>
      </c>
      <c r="O54" s="4">
        <f t="shared" si="6"/>
        <v>0.7455570577320848</v>
      </c>
    </row>
    <row r="55" spans="3:15">
      <c r="C55" s="4" t="s">
        <v>104</v>
      </c>
      <c r="D55" s="4" t="s">
        <v>93</v>
      </c>
      <c r="E55" s="4">
        <v>23.651138305664062</v>
      </c>
      <c r="F55" s="4">
        <v>23.525590896606445</v>
      </c>
      <c r="G55" s="4">
        <v>23.720088958740234</v>
      </c>
      <c r="H55" s="4">
        <f t="shared" si="5"/>
        <v>23.632272720336914</v>
      </c>
      <c r="I55" s="4"/>
      <c r="J55" s="4"/>
      <c r="K55" s="4"/>
      <c r="L55" s="4"/>
      <c r="M55" s="4"/>
      <c r="N55" s="4"/>
      <c r="O55" s="4"/>
    </row>
    <row r="56" spans="3:15">
      <c r="C56" s="4"/>
      <c r="D56" s="4" t="s">
        <v>94</v>
      </c>
      <c r="E56" s="4">
        <v>24.624408721923828</v>
      </c>
      <c r="F56" s="4">
        <v>24.50859260559082</v>
      </c>
      <c r="G56" s="4">
        <v>24.765119552612305</v>
      </c>
      <c r="H56" s="4">
        <f t="shared" si="5"/>
        <v>24.632706960042317</v>
      </c>
      <c r="I56" s="4">
        <f>E56-H55</f>
        <v>0.99213600158691406</v>
      </c>
      <c r="J56" s="4">
        <f>F56-H55</f>
        <v>0.87631988525390625</v>
      </c>
      <c r="K56" s="4">
        <f>G56-H55</f>
        <v>1.1328468322753906</v>
      </c>
      <c r="L56" s="4">
        <f t="shared" si="7"/>
        <v>0.50273289577942282</v>
      </c>
      <c r="M56" s="4">
        <f t="shared" si="7"/>
        <v>0.54475525546014558</v>
      </c>
      <c r="N56" s="4">
        <f t="shared" si="7"/>
        <v>0.45601499428794545</v>
      </c>
      <c r="O56" s="4">
        <f t="shared" si="6"/>
        <v>0.501167715175837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D1892-D4C5-3548-B481-33021D95C9B0}">
  <dimension ref="B3:I39"/>
  <sheetViews>
    <sheetView workbookViewId="0">
      <selection activeCell="C1" sqref="C1:C1048576"/>
    </sheetView>
  </sheetViews>
  <sheetFormatPr baseColWidth="10" defaultRowHeight="16"/>
  <cols>
    <col min="1" max="2" width="10.83203125" style="3"/>
    <col min="3" max="3" width="14.6640625" style="3" customWidth="1"/>
    <col min="4" max="16384" width="10.83203125" style="3"/>
  </cols>
  <sheetData>
    <row r="3" spans="2:9">
      <c r="B3" s="3" t="s">
        <v>20</v>
      </c>
      <c r="C3" s="3" t="s">
        <v>106</v>
      </c>
      <c r="D3" s="11" t="s">
        <v>107</v>
      </c>
      <c r="E3" s="11"/>
      <c r="F3" s="11"/>
      <c r="G3" s="11" t="s">
        <v>108</v>
      </c>
      <c r="H3" s="11"/>
      <c r="I3" s="11"/>
    </row>
    <row r="4" spans="2:9">
      <c r="C4" s="3" t="s">
        <v>109</v>
      </c>
      <c r="D4" s="3">
        <v>0.19024404803223852</v>
      </c>
      <c r="E4" s="3">
        <v>0.23384309185079011</v>
      </c>
      <c r="F4" s="3">
        <v>0.23158747667337495</v>
      </c>
      <c r="G4" s="3">
        <v>0.80975595196776151</v>
      </c>
      <c r="H4" s="3">
        <v>0.76615690814920989</v>
      </c>
      <c r="I4" s="3">
        <v>0.76841252332662502</v>
      </c>
    </row>
    <row r="5" spans="2:9">
      <c r="C5" s="3" t="s">
        <v>110</v>
      </c>
      <c r="D5" s="3">
        <v>0.26872643054931011</v>
      </c>
      <c r="E5" s="3">
        <v>0.24824284512480974</v>
      </c>
      <c r="F5" s="3">
        <v>0.25019162220788688</v>
      </c>
      <c r="G5" s="3">
        <v>0.73127356945068989</v>
      </c>
      <c r="H5" s="3">
        <v>0.75175715487519024</v>
      </c>
      <c r="I5" s="3">
        <v>0.74980837779211318</v>
      </c>
    </row>
    <row r="6" spans="2:9">
      <c r="C6" s="2" t="s">
        <v>111</v>
      </c>
      <c r="D6" s="3">
        <v>0.14142269062238136</v>
      </c>
      <c r="E6" s="3">
        <v>0.17109668909893458</v>
      </c>
      <c r="F6" s="3">
        <v>0.15835905123754937</v>
      </c>
      <c r="G6" s="3">
        <v>0.85857730937761867</v>
      </c>
      <c r="H6" s="3">
        <v>0.82890331090106539</v>
      </c>
      <c r="I6" s="3">
        <v>0.84164094876245066</v>
      </c>
    </row>
    <row r="7" spans="2:9">
      <c r="C7" s="3" t="s">
        <v>112</v>
      </c>
      <c r="D7" s="3">
        <v>0.32210624204800531</v>
      </c>
      <c r="E7" s="3">
        <v>0.33256521156858981</v>
      </c>
      <c r="F7" s="3">
        <v>0.31942942528047813</v>
      </c>
      <c r="G7" s="3">
        <v>0.67789375795199469</v>
      </c>
      <c r="H7" s="3">
        <v>0.66743478843141024</v>
      </c>
      <c r="I7" s="3">
        <v>0.68057057471952187</v>
      </c>
    </row>
    <row r="8" spans="2:9">
      <c r="C8" s="3" t="s">
        <v>113</v>
      </c>
      <c r="D8" s="3">
        <v>0.71036885441901787</v>
      </c>
      <c r="E8" s="3">
        <v>0.67123953591738206</v>
      </c>
      <c r="F8" s="3">
        <v>0.64026302733122831</v>
      </c>
      <c r="G8" s="3">
        <v>0.28963114558098213</v>
      </c>
      <c r="H8" s="3">
        <v>0.32876046408261794</v>
      </c>
      <c r="I8" s="3">
        <v>0.35973697266877169</v>
      </c>
    </row>
    <row r="9" spans="2:9">
      <c r="C9" s="3" t="s">
        <v>114</v>
      </c>
      <c r="D9" s="3">
        <v>0.26335802065645325</v>
      </c>
      <c r="E9" s="3">
        <v>0.30088186403810618</v>
      </c>
      <c r="F9" s="3">
        <v>0.25244585713639695</v>
      </c>
      <c r="G9" s="3">
        <v>0.7366419793435468</v>
      </c>
      <c r="H9" s="3">
        <v>0.69911813596189387</v>
      </c>
      <c r="I9" s="3">
        <v>0.747554142863603</v>
      </c>
    </row>
    <row r="10" spans="2:9">
      <c r="C10" s="3" t="s">
        <v>115</v>
      </c>
      <c r="D10" s="3">
        <v>0.21921162452169285</v>
      </c>
      <c r="E10" s="3">
        <v>0.21468613538059422</v>
      </c>
      <c r="F10" s="3">
        <v>0.25444254489923496</v>
      </c>
      <c r="G10" s="3">
        <v>0.78078837547830715</v>
      </c>
      <c r="H10" s="3">
        <v>0.78531386461940578</v>
      </c>
      <c r="I10" s="3">
        <v>0.7455574551007651</v>
      </c>
    </row>
    <row r="11" spans="2:9">
      <c r="C11" s="3" t="s">
        <v>116</v>
      </c>
      <c r="D11" s="3">
        <v>0.31173855708393722</v>
      </c>
      <c r="E11" s="3">
        <v>0.29039745253082799</v>
      </c>
      <c r="F11" s="3">
        <v>0.24324977957090771</v>
      </c>
      <c r="G11" s="3">
        <v>0.68826144291606273</v>
      </c>
      <c r="H11" s="3">
        <v>0.70960254746917206</v>
      </c>
      <c r="I11" s="3">
        <v>0.75675022042909235</v>
      </c>
    </row>
    <row r="12" spans="2:9">
      <c r="C12" s="3" t="s">
        <v>40</v>
      </c>
      <c r="D12" s="3">
        <v>0.61141364349778327</v>
      </c>
      <c r="E12" s="3">
        <v>0.51619534967788272</v>
      </c>
      <c r="F12" s="3">
        <v>0.56203561911367683</v>
      </c>
      <c r="G12" s="3">
        <v>0.38858635650221673</v>
      </c>
      <c r="H12" s="3">
        <v>0.48380465032211728</v>
      </c>
      <c r="I12" s="3">
        <v>0.43796438088632317</v>
      </c>
    </row>
    <row r="13" spans="2:9">
      <c r="C13" s="3" t="s">
        <v>117</v>
      </c>
      <c r="D13" s="3">
        <v>0.39329121089556413</v>
      </c>
      <c r="E13" s="3">
        <v>0.38293514286299535</v>
      </c>
      <c r="F13" s="3">
        <v>0.40246626873424163</v>
      </c>
      <c r="G13" s="3">
        <v>0.60670878910443582</v>
      </c>
      <c r="H13" s="3">
        <v>0.61706485713700465</v>
      </c>
      <c r="I13" s="3">
        <v>0.59753373126575837</v>
      </c>
    </row>
    <row r="16" spans="2:9">
      <c r="B16" s="3" t="s">
        <v>22</v>
      </c>
      <c r="C16" s="3" t="s">
        <v>106</v>
      </c>
      <c r="D16" s="11" t="s">
        <v>107</v>
      </c>
      <c r="E16" s="11"/>
      <c r="F16" s="11"/>
      <c r="G16" s="11" t="s">
        <v>108</v>
      </c>
      <c r="H16" s="11"/>
      <c r="I16" s="11"/>
    </row>
    <row r="17" spans="2:9">
      <c r="C17" s="3" t="s">
        <v>109</v>
      </c>
      <c r="D17" s="3">
        <v>0.16634668398777919</v>
      </c>
      <c r="E17" s="3">
        <v>0.16389266327438148</v>
      </c>
      <c r="F17" s="3">
        <v>0.1437719362189577</v>
      </c>
      <c r="G17" s="3">
        <v>0.83365331601222081</v>
      </c>
      <c r="H17" s="3">
        <v>0.83610733672561854</v>
      </c>
      <c r="I17" s="3">
        <v>0.85622806378104233</v>
      </c>
    </row>
    <row r="18" spans="2:9">
      <c r="C18" s="3" t="s">
        <v>110</v>
      </c>
      <c r="D18" s="3">
        <v>0.18409634964380311</v>
      </c>
      <c r="E18" s="3">
        <v>0.15493379618659317</v>
      </c>
      <c r="F18" s="3">
        <v>0.15777772889835329</v>
      </c>
      <c r="G18" s="3">
        <v>0.81590365035619694</v>
      </c>
      <c r="H18" s="3">
        <v>0.8450662038134068</v>
      </c>
      <c r="I18" s="3">
        <v>0.84222227110164671</v>
      </c>
    </row>
    <row r="19" spans="2:9">
      <c r="C19" s="2" t="s">
        <v>111</v>
      </c>
      <c r="D19" s="3">
        <v>0.56938721607202702</v>
      </c>
      <c r="E19" s="3">
        <v>0.54196085338317379</v>
      </c>
      <c r="F19" s="3">
        <v>0.54451928182757081</v>
      </c>
      <c r="G19" s="3">
        <v>0.43061278392797298</v>
      </c>
      <c r="H19" s="3">
        <v>0.45803914661682621</v>
      </c>
      <c r="I19" s="3">
        <v>0.45548071817242919</v>
      </c>
    </row>
    <row r="20" spans="2:9">
      <c r="C20" s="3" t="s">
        <v>112</v>
      </c>
      <c r="D20" s="3">
        <v>0.75212138575379461</v>
      </c>
      <c r="E20" s="3">
        <v>0.74526742227250176</v>
      </c>
      <c r="F20" s="3">
        <v>0.73887648266781603</v>
      </c>
      <c r="G20" s="3">
        <v>0.24787861424620539</v>
      </c>
      <c r="H20" s="3">
        <v>0.25473257772749824</v>
      </c>
      <c r="I20" s="3">
        <v>0.26112351733218397</v>
      </c>
    </row>
    <row r="21" spans="2:9">
      <c r="C21" s="3" t="s">
        <v>113</v>
      </c>
      <c r="D21" s="3">
        <v>0.73356143569990095</v>
      </c>
      <c r="E21" s="3">
        <v>0.70445255463936685</v>
      </c>
      <c r="F21" s="3">
        <v>0.69499889025080763</v>
      </c>
      <c r="G21" s="3">
        <v>0.26643856430009905</v>
      </c>
      <c r="H21" s="3">
        <v>0.29554744536063315</v>
      </c>
      <c r="I21" s="3">
        <v>0.30500110974919237</v>
      </c>
    </row>
    <row r="22" spans="2:9">
      <c r="C22" s="3" t="s">
        <v>114</v>
      </c>
      <c r="D22" s="3">
        <v>0.17518327802222636</v>
      </c>
      <c r="E22" s="3">
        <v>0.15889386874256931</v>
      </c>
      <c r="F22" s="3">
        <v>0.14894648321686843</v>
      </c>
      <c r="G22" s="3">
        <v>0.82481672197777367</v>
      </c>
      <c r="H22" s="3">
        <v>0.84110613125743072</v>
      </c>
      <c r="I22" s="3">
        <v>0.85105351678313157</v>
      </c>
    </row>
    <row r="23" spans="2:9">
      <c r="C23" s="3" t="s">
        <v>115</v>
      </c>
      <c r="D23" s="3">
        <v>0.20711345180736629</v>
      </c>
      <c r="E23" s="3">
        <v>0.20364988407040566</v>
      </c>
      <c r="F23" s="3">
        <v>0.23425667210858811</v>
      </c>
      <c r="G23" s="3">
        <v>0.79288654819263371</v>
      </c>
      <c r="H23" s="3">
        <v>0.79635011592959437</v>
      </c>
      <c r="I23" s="3">
        <v>0.76574332789141186</v>
      </c>
    </row>
    <row r="24" spans="2:9">
      <c r="C24" s="3" t="s">
        <v>116</v>
      </c>
      <c r="D24" s="3">
        <v>0.18523575070240256</v>
      </c>
      <c r="E24" s="3">
        <v>0.16453500074057398</v>
      </c>
      <c r="F24" s="3">
        <v>0.15095130503124934</v>
      </c>
      <c r="G24" s="3">
        <v>0.8147642492975975</v>
      </c>
      <c r="H24" s="3">
        <v>0.83546499925942608</v>
      </c>
      <c r="I24" s="3">
        <v>0.84904869496875068</v>
      </c>
    </row>
    <row r="25" spans="2:9">
      <c r="C25" s="3" t="s">
        <v>40</v>
      </c>
      <c r="D25" s="3">
        <v>0.41307714579218952</v>
      </c>
      <c r="E25" s="3">
        <v>0.4035117845132084</v>
      </c>
      <c r="F25" s="3">
        <v>0.37889557035075783</v>
      </c>
      <c r="G25" s="3">
        <v>0.58692285420781043</v>
      </c>
      <c r="H25" s="3">
        <v>0.59648821548679165</v>
      </c>
      <c r="I25" s="3">
        <v>0.62110442964924217</v>
      </c>
    </row>
    <row r="26" spans="2:9">
      <c r="C26" s="3" t="s">
        <v>117</v>
      </c>
      <c r="D26" s="3">
        <v>0.37819360766956661</v>
      </c>
      <c r="E26" s="3">
        <v>0.32645802105243193</v>
      </c>
      <c r="F26" s="3">
        <v>0.39104454285443713</v>
      </c>
      <c r="G26" s="3">
        <v>0.62180639233043333</v>
      </c>
      <c r="H26" s="3">
        <v>0.67354197894756807</v>
      </c>
      <c r="I26" s="3">
        <v>0.60895545714556287</v>
      </c>
    </row>
    <row r="29" spans="2:9">
      <c r="B29" s="3" t="s">
        <v>25</v>
      </c>
      <c r="C29" s="3" t="s">
        <v>106</v>
      </c>
      <c r="D29" s="11" t="s">
        <v>107</v>
      </c>
      <c r="E29" s="11"/>
      <c r="F29" s="11"/>
      <c r="G29" s="11" t="s">
        <v>108</v>
      </c>
      <c r="H29" s="11"/>
      <c r="I29" s="11"/>
    </row>
    <row r="30" spans="2:9">
      <c r="C30" s="3" t="s">
        <v>109</v>
      </c>
      <c r="D30" s="3">
        <v>0.37255105306036451</v>
      </c>
      <c r="E30" s="3">
        <v>0.40118753796136686</v>
      </c>
      <c r="F30" s="3">
        <v>0.37306915621001263</v>
      </c>
      <c r="G30" s="3">
        <v>0.62744894693963549</v>
      </c>
      <c r="H30" s="3">
        <v>0.59881246203863314</v>
      </c>
      <c r="I30" s="3">
        <v>0.62693084378998742</v>
      </c>
    </row>
    <row r="31" spans="2:9">
      <c r="C31" s="3" t="s">
        <v>110</v>
      </c>
      <c r="D31" s="3">
        <v>0.33269405073727826</v>
      </c>
      <c r="E31" s="3">
        <v>0.35827268636665294</v>
      </c>
      <c r="F31" s="3">
        <v>0.3672228280131829</v>
      </c>
      <c r="G31" s="3">
        <v>0.6673059492627218</v>
      </c>
      <c r="H31" s="3">
        <v>0.64172731363334701</v>
      </c>
      <c r="I31" s="3">
        <v>0.63277717198681716</v>
      </c>
    </row>
    <row r="32" spans="2:9">
      <c r="C32" s="2" t="s">
        <v>111</v>
      </c>
      <c r="D32" s="3">
        <v>0.43963942086400298</v>
      </c>
      <c r="E32" s="3">
        <v>0.44037661591704913</v>
      </c>
      <c r="F32" s="3">
        <v>0.47136056983728869</v>
      </c>
      <c r="G32" s="3">
        <v>0.56036057913599702</v>
      </c>
      <c r="H32" s="3">
        <v>0.55962338408295087</v>
      </c>
      <c r="I32" s="3">
        <v>0.52863943016271131</v>
      </c>
    </row>
    <row r="33" spans="3:9">
      <c r="C33" s="3" t="s">
        <v>112</v>
      </c>
      <c r="D33" s="3">
        <v>0.35974641247833705</v>
      </c>
      <c r="E33" s="3">
        <v>0.34643459791458864</v>
      </c>
      <c r="F33" s="3">
        <v>0.33526988230475829</v>
      </c>
      <c r="G33" s="3">
        <v>0.64025358752166295</v>
      </c>
      <c r="H33" s="3">
        <v>0.65356540208541136</v>
      </c>
      <c r="I33" s="3">
        <v>0.66473011769524171</v>
      </c>
    </row>
    <row r="34" spans="3:9">
      <c r="C34" s="3" t="s">
        <v>113</v>
      </c>
      <c r="D34" s="3">
        <v>0.47444281778680908</v>
      </c>
      <c r="E34" s="3">
        <v>0.52837884013143632</v>
      </c>
      <c r="F34" s="3">
        <v>0.49646351282480822</v>
      </c>
      <c r="G34" s="3">
        <v>0.52555718221319092</v>
      </c>
      <c r="H34" s="3">
        <v>0.47162115986856368</v>
      </c>
      <c r="I34" s="3">
        <v>0.50353648717519173</v>
      </c>
    </row>
    <row r="35" spans="3:9">
      <c r="C35" s="3" t="s">
        <v>114</v>
      </c>
      <c r="D35" s="3">
        <v>0.36886240208490462</v>
      </c>
      <c r="E35" s="3">
        <v>0.33292391027095081</v>
      </c>
      <c r="F35" s="3">
        <v>0.37791663287186883</v>
      </c>
      <c r="G35" s="3">
        <v>0.63113759791509538</v>
      </c>
      <c r="H35" s="3">
        <v>0.66707608972904919</v>
      </c>
      <c r="I35" s="3">
        <v>0.62208336712813117</v>
      </c>
    </row>
    <row r="36" spans="3:9">
      <c r="C36" s="3" t="s">
        <v>115</v>
      </c>
      <c r="D36" s="3">
        <v>0.27211099243621295</v>
      </c>
      <c r="E36" s="3">
        <v>0.30893245823371102</v>
      </c>
      <c r="F36" s="3">
        <v>0.31379367643010658</v>
      </c>
      <c r="G36" s="3">
        <v>0.72788900756378705</v>
      </c>
      <c r="H36" s="3">
        <v>0.69106754176628904</v>
      </c>
      <c r="I36" s="3">
        <v>0.68620632356989342</v>
      </c>
    </row>
    <row r="37" spans="3:9">
      <c r="C37" s="3" t="s">
        <v>116</v>
      </c>
      <c r="D37" s="3">
        <v>0.40506369890858351</v>
      </c>
      <c r="E37" s="3">
        <v>0.39280865500391343</v>
      </c>
      <c r="F37" s="3">
        <v>0.39781196653230827</v>
      </c>
      <c r="G37" s="3">
        <v>0.59493630109141649</v>
      </c>
      <c r="H37" s="3">
        <v>0.60719134499608662</v>
      </c>
      <c r="I37" s="3">
        <v>0.60218803346769167</v>
      </c>
    </row>
    <row r="38" spans="3:9">
      <c r="C38" s="3" t="s">
        <v>40</v>
      </c>
      <c r="D38" s="3">
        <v>0.54606816421881021</v>
      </c>
      <c r="E38" s="3">
        <v>0.5838912412505658</v>
      </c>
      <c r="F38" s="3">
        <v>0.58716290996956044</v>
      </c>
      <c r="G38" s="3">
        <v>0.45393183578118979</v>
      </c>
      <c r="H38" s="3">
        <v>0.4161087587494342</v>
      </c>
      <c r="I38" s="3">
        <v>0.41283709003043956</v>
      </c>
    </row>
    <row r="39" spans="3:9">
      <c r="C39" s="3" t="s">
        <v>117</v>
      </c>
      <c r="D39" s="3">
        <v>0.27718222487299732</v>
      </c>
      <c r="E39" s="3">
        <v>0.29423123442908461</v>
      </c>
      <c r="F39" s="3">
        <v>0.24370735658338866</v>
      </c>
      <c r="G39" s="3">
        <v>0.72281777512700263</v>
      </c>
      <c r="H39" s="3">
        <v>0.70576876557091539</v>
      </c>
      <c r="I39" s="3">
        <v>0.75629264341661129</v>
      </c>
    </row>
  </sheetData>
  <mergeCells count="6">
    <mergeCell ref="D3:F3"/>
    <mergeCell ref="G3:I3"/>
    <mergeCell ref="D16:F16"/>
    <mergeCell ref="G16:I16"/>
    <mergeCell ref="D29:F29"/>
    <mergeCell ref="G29:I2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6FBFE-72E3-6445-B7D6-351B4525F1F2}">
  <dimension ref="A1:M46"/>
  <sheetViews>
    <sheetView zoomScale="86" workbookViewId="0">
      <selection sqref="A1:M4"/>
    </sheetView>
  </sheetViews>
  <sheetFormatPr baseColWidth="10" defaultRowHeight="16"/>
  <cols>
    <col min="2" max="2" width="14" customWidth="1"/>
    <col min="3" max="3" width="10.83203125" style="3"/>
  </cols>
  <sheetData>
    <row r="1" spans="1:13">
      <c r="A1" s="3" t="s">
        <v>119</v>
      </c>
    </row>
    <row r="2" spans="1:13">
      <c r="B2" s="3" t="s">
        <v>118</v>
      </c>
      <c r="E2" s="9" t="s">
        <v>38</v>
      </c>
      <c r="F2" s="9"/>
      <c r="G2" s="9"/>
      <c r="H2" s="10" t="s">
        <v>39</v>
      </c>
      <c r="I2" s="10"/>
      <c r="J2" s="10"/>
      <c r="K2" s="9" t="s">
        <v>40</v>
      </c>
      <c r="L2" s="9"/>
      <c r="M2" s="9"/>
    </row>
    <row r="3" spans="1:13">
      <c r="C3" s="3" t="s">
        <v>20</v>
      </c>
      <c r="D3" s="1" t="s">
        <v>30</v>
      </c>
      <c r="E3" s="4" t="s">
        <v>120</v>
      </c>
      <c r="F3" s="4" t="s">
        <v>120</v>
      </c>
      <c r="G3" s="4" t="s">
        <v>120</v>
      </c>
      <c r="H3" s="4" t="s">
        <v>120</v>
      </c>
      <c r="I3" s="4" t="s">
        <v>120</v>
      </c>
      <c r="J3" s="4" t="s">
        <v>120</v>
      </c>
      <c r="K3" s="4" t="s">
        <v>120</v>
      </c>
      <c r="L3" s="4" t="s">
        <v>120</v>
      </c>
      <c r="M3" s="4" t="s">
        <v>120</v>
      </c>
    </row>
    <row r="4" spans="1:13">
      <c r="D4" s="1" t="s">
        <v>37</v>
      </c>
      <c r="E4" s="4">
        <v>0.12878946051277165</v>
      </c>
      <c r="F4" s="4">
        <v>0.13375769828118605</v>
      </c>
      <c r="G4" s="4">
        <v>0.11435361166568274</v>
      </c>
      <c r="H4" s="4">
        <v>9.5737340805798238E-2</v>
      </c>
      <c r="I4" s="4">
        <v>0.10015088393043693</v>
      </c>
      <c r="J4" s="4">
        <v>7.1043367084014181E-2</v>
      </c>
      <c r="K4" s="4">
        <v>5.0320617669096346E-2</v>
      </c>
      <c r="L4" s="4">
        <v>5.8142622036101786E-2</v>
      </c>
      <c r="M4" s="4">
        <v>4.8053462358112829E-2</v>
      </c>
    </row>
    <row r="5" spans="1:13">
      <c r="E5" s="2"/>
      <c r="F5" s="2"/>
      <c r="G5" s="2"/>
      <c r="H5" s="2"/>
      <c r="I5" s="2"/>
      <c r="J5" s="2"/>
      <c r="K5" s="2"/>
      <c r="L5" s="2"/>
      <c r="M5" s="2"/>
    </row>
    <row r="7" spans="1:13">
      <c r="E7" s="9" t="s">
        <v>38</v>
      </c>
      <c r="F7" s="9"/>
      <c r="G7" s="9"/>
      <c r="H7" s="10" t="s">
        <v>39</v>
      </c>
      <c r="I7" s="10"/>
      <c r="J7" s="10"/>
      <c r="K7" s="9" t="s">
        <v>40</v>
      </c>
      <c r="L7" s="9"/>
      <c r="M7" s="9"/>
    </row>
    <row r="8" spans="1:13">
      <c r="C8" s="3" t="s">
        <v>22</v>
      </c>
      <c r="D8" s="1" t="s">
        <v>30</v>
      </c>
      <c r="E8" s="2">
        <v>3.602437271624713E-4</v>
      </c>
      <c r="F8" s="2">
        <v>3.7966160928009903E-4</v>
      </c>
      <c r="G8" s="2">
        <v>2.7181697799504863E-4</v>
      </c>
      <c r="H8" s="2">
        <v>2.6467610016840551E-4</v>
      </c>
      <c r="I8" s="2">
        <v>4.9903503531153592E-4</v>
      </c>
      <c r="J8" s="2">
        <v>5.0091492729834269E-4</v>
      </c>
      <c r="K8" s="2">
        <v>6.1001785391536108E-4</v>
      </c>
      <c r="L8" s="2">
        <v>7.076533930260114E-4</v>
      </c>
      <c r="M8" s="2">
        <v>6.7795947203070153E-4</v>
      </c>
    </row>
    <row r="9" spans="1:13">
      <c r="D9" s="1" t="s">
        <v>37</v>
      </c>
      <c r="E9" s="2">
        <v>0.17193156397935899</v>
      </c>
      <c r="F9" s="2">
        <v>0.14470762665028389</v>
      </c>
      <c r="G9" s="2">
        <v>0.16043156511913539</v>
      </c>
      <c r="H9" s="2">
        <v>0.12842627873729648</v>
      </c>
      <c r="I9" s="2">
        <v>0.12624889769195968</v>
      </c>
      <c r="J9" s="2">
        <v>0.14812487412410943</v>
      </c>
      <c r="K9" s="2">
        <v>4.8398712749677414E-2</v>
      </c>
      <c r="L9" s="2">
        <v>4.0587649973002765E-2</v>
      </c>
      <c r="M9" s="2">
        <v>5.9980697513302206E-2</v>
      </c>
    </row>
    <row r="10" spans="1:13">
      <c r="E10" s="2"/>
      <c r="F10" s="2"/>
      <c r="G10" s="2"/>
      <c r="H10" s="2"/>
      <c r="I10" s="2"/>
      <c r="J10" s="2"/>
      <c r="K10" s="2"/>
      <c r="L10" s="2"/>
      <c r="M10" s="2"/>
    </row>
    <row r="12" spans="1:13">
      <c r="E12" s="9" t="s">
        <v>38</v>
      </c>
      <c r="F12" s="9"/>
      <c r="G12" s="9"/>
      <c r="H12" s="10" t="s">
        <v>39</v>
      </c>
      <c r="I12" s="10"/>
      <c r="J12" s="10"/>
      <c r="K12" s="9" t="s">
        <v>40</v>
      </c>
      <c r="L12" s="9"/>
      <c r="M12" s="9"/>
    </row>
    <row r="13" spans="1:13">
      <c r="C13" s="3" t="s">
        <v>25</v>
      </c>
      <c r="D13" s="1" t="s">
        <v>30</v>
      </c>
      <c r="E13" s="2">
        <v>1.402385963865959E-2</v>
      </c>
      <c r="F13" s="2">
        <v>9.9573017785219639E-3</v>
      </c>
      <c r="G13" s="2">
        <v>1.0749900310772354E-2</v>
      </c>
      <c r="H13" s="2">
        <v>7.598530807166967E-3</v>
      </c>
      <c r="I13" s="2">
        <v>8.3028810953504114E-3</v>
      </c>
      <c r="J13" s="2">
        <v>1.0339090391375838E-2</v>
      </c>
      <c r="K13" s="2">
        <v>5.8216083809130249E-4</v>
      </c>
      <c r="L13" s="2">
        <v>5.4217496447953803E-3</v>
      </c>
      <c r="M13" s="2">
        <v>3.6312292653537808E-3</v>
      </c>
    </row>
    <row r="14" spans="1:13">
      <c r="D14" s="1" t="s">
        <v>37</v>
      </c>
      <c r="E14" s="2">
        <v>0.60301440794480776</v>
      </c>
      <c r="F14" s="2">
        <v>0.54066648769252812</v>
      </c>
      <c r="G14" s="2">
        <v>0.55351156003700563</v>
      </c>
      <c r="H14" s="2">
        <v>0.41696744747138081</v>
      </c>
      <c r="I14" s="2">
        <v>0.45553115659840865</v>
      </c>
      <c r="J14" s="2">
        <v>0.44553203318426943</v>
      </c>
      <c r="K14" s="2">
        <v>0.22115401918724861</v>
      </c>
      <c r="L14" s="2">
        <v>0.21162303875181784</v>
      </c>
      <c r="M14" s="2">
        <v>0.23848398769410536</v>
      </c>
    </row>
    <row r="15" spans="1:13">
      <c r="E15" s="2"/>
      <c r="F15" s="2"/>
      <c r="G15" s="2"/>
      <c r="H15" s="2"/>
      <c r="I15" s="2"/>
      <c r="J15" s="2"/>
      <c r="K15" s="2"/>
      <c r="L15" s="2"/>
      <c r="M15" s="2"/>
    </row>
    <row r="18" spans="2:13">
      <c r="B18" s="3" t="s">
        <v>33</v>
      </c>
      <c r="E18" s="9" t="s">
        <v>38</v>
      </c>
      <c r="F18" s="9"/>
      <c r="G18" s="9"/>
      <c r="H18" s="10" t="s">
        <v>39</v>
      </c>
      <c r="I18" s="10"/>
      <c r="J18" s="10"/>
      <c r="K18" s="9" t="s">
        <v>40</v>
      </c>
      <c r="L18" s="9"/>
      <c r="M18" s="9"/>
    </row>
    <row r="19" spans="2:13">
      <c r="C19" s="3" t="s">
        <v>20</v>
      </c>
      <c r="D19" s="1" t="s">
        <v>30</v>
      </c>
      <c r="E19" s="2">
        <v>3.741E-3</v>
      </c>
      <c r="F19" s="2">
        <v>3.0509999999999999E-3</v>
      </c>
      <c r="G19" s="2">
        <v>3.2269999999999998E-3</v>
      </c>
      <c r="H19" s="2">
        <v>5.5950000000000001E-3</v>
      </c>
      <c r="I19" s="2">
        <v>4.5890000000000002E-3</v>
      </c>
      <c r="J19" s="2">
        <v>5.9109999999999996E-3</v>
      </c>
      <c r="K19" s="2">
        <v>6.8780000000000004E-3</v>
      </c>
      <c r="L19" s="2">
        <v>5.7619999999999998E-3</v>
      </c>
      <c r="M19" s="2">
        <v>6.3629999999999997E-3</v>
      </c>
    </row>
    <row r="20" spans="2:13">
      <c r="D20" s="1" t="s">
        <v>37</v>
      </c>
      <c r="E20" s="2">
        <v>0.161829</v>
      </c>
      <c r="F20" s="2">
        <v>0.16039500000000001</v>
      </c>
      <c r="G20" s="2">
        <v>0.172601</v>
      </c>
      <c r="H20" s="2">
        <v>0.19107199999999999</v>
      </c>
      <c r="I20" s="2">
        <v>0.16580500000000001</v>
      </c>
      <c r="J20" s="2">
        <v>0.16627800000000001</v>
      </c>
      <c r="K20" s="2">
        <v>6.6191E-2</v>
      </c>
      <c r="L20" s="2">
        <v>6.0500999999999999E-2</v>
      </c>
      <c r="M20" s="2">
        <v>5.7655999999999999E-2</v>
      </c>
    </row>
    <row r="23" spans="2:13">
      <c r="E23" s="9" t="s">
        <v>38</v>
      </c>
      <c r="F23" s="9"/>
      <c r="G23" s="9"/>
      <c r="H23" s="10" t="s">
        <v>39</v>
      </c>
      <c r="I23" s="10"/>
      <c r="J23" s="10"/>
      <c r="K23" s="9" t="s">
        <v>40</v>
      </c>
      <c r="L23" s="9"/>
      <c r="M23" s="9"/>
    </row>
    <row r="24" spans="2:13">
      <c r="C24" s="3" t="s">
        <v>22</v>
      </c>
      <c r="D24" s="1" t="s">
        <v>30</v>
      </c>
      <c r="E24" s="2">
        <v>8.3899999999999999E-3</v>
      </c>
      <c r="F24" s="2">
        <v>8.8640000000000004E-3</v>
      </c>
      <c r="G24" s="2">
        <v>8.9529999999999992E-3</v>
      </c>
      <c r="H24" s="2">
        <v>9.7999999999999997E-3</v>
      </c>
      <c r="I24" s="2">
        <v>7.7790000000000003E-3</v>
      </c>
      <c r="J24" s="2">
        <v>8.9470000000000001E-3</v>
      </c>
      <c r="K24" s="2">
        <v>1.0609E-2</v>
      </c>
      <c r="L24" s="2">
        <v>9.5080000000000008E-3</v>
      </c>
      <c r="M24" s="2">
        <v>8.9359999999999995E-3</v>
      </c>
    </row>
    <row r="25" spans="2:13">
      <c r="D25" s="1" t="s">
        <v>37</v>
      </c>
      <c r="E25" s="2">
        <v>0.16228500000000001</v>
      </c>
      <c r="F25" s="2">
        <v>0.172542</v>
      </c>
      <c r="G25" s="2">
        <v>0.16559199999999999</v>
      </c>
      <c r="H25" s="2">
        <v>0.163934</v>
      </c>
      <c r="I25" s="2">
        <v>0.16058500000000001</v>
      </c>
      <c r="J25" s="2">
        <v>0.16644600000000001</v>
      </c>
      <c r="K25" s="2">
        <v>3.3582000000000001E-2</v>
      </c>
      <c r="L25" s="2">
        <v>3.4320999999999997E-2</v>
      </c>
      <c r="M25" s="2">
        <v>2.5184000000000002E-2</v>
      </c>
    </row>
    <row r="28" spans="2:13">
      <c r="E28" s="9" t="s">
        <v>38</v>
      </c>
      <c r="F28" s="9"/>
      <c r="G28" s="9"/>
      <c r="H28" s="10" t="s">
        <v>39</v>
      </c>
      <c r="I28" s="10"/>
      <c r="J28" s="10"/>
      <c r="K28" s="9" t="s">
        <v>40</v>
      </c>
      <c r="L28" s="9"/>
      <c r="M28" s="9"/>
    </row>
    <row r="29" spans="2:13">
      <c r="C29" s="3" t="s">
        <v>25</v>
      </c>
      <c r="D29" s="1" t="s">
        <v>30</v>
      </c>
      <c r="E29" s="2">
        <v>1.0812E-2</v>
      </c>
      <c r="F29" s="2">
        <v>1.1223E-2</v>
      </c>
      <c r="G29" s="2">
        <v>9.5180000000000004E-3</v>
      </c>
      <c r="H29" s="2">
        <v>1.0059999999999999E-2</v>
      </c>
      <c r="I29" s="2">
        <v>9.6259999999999991E-3</v>
      </c>
      <c r="J29" s="2">
        <v>8.848E-3</v>
      </c>
      <c r="K29" s="2">
        <v>1.5897000000000001E-2</v>
      </c>
      <c r="L29" s="2">
        <v>1.5576E-2</v>
      </c>
      <c r="M29" s="2">
        <v>1.3054E-2</v>
      </c>
    </row>
    <row r="30" spans="2:13">
      <c r="D30" s="1" t="s">
        <v>37</v>
      </c>
      <c r="E30" s="2">
        <v>0.38020500000000002</v>
      </c>
      <c r="F30" s="2">
        <v>0.39432299999999998</v>
      </c>
      <c r="G30" s="2">
        <v>0.34711199999999998</v>
      </c>
      <c r="H30" s="2">
        <v>0.343279</v>
      </c>
      <c r="I30" s="2">
        <v>0.37133500000000003</v>
      </c>
      <c r="J30" s="2">
        <v>0.25748500000000002</v>
      </c>
      <c r="K30" s="2">
        <v>0.15327299999999999</v>
      </c>
      <c r="L30" s="2">
        <v>0.15662300000000001</v>
      </c>
      <c r="M30" s="2">
        <v>0.155025</v>
      </c>
    </row>
    <row r="34" spans="2:13">
      <c r="B34" s="3" t="s">
        <v>41</v>
      </c>
      <c r="E34" s="9" t="s">
        <v>38</v>
      </c>
      <c r="F34" s="9"/>
      <c r="G34" s="9"/>
      <c r="H34" s="10" t="s">
        <v>39</v>
      </c>
      <c r="I34" s="10"/>
      <c r="J34" s="10"/>
      <c r="K34" s="9" t="s">
        <v>40</v>
      </c>
      <c r="L34" s="9"/>
      <c r="M34" s="9"/>
    </row>
    <row r="35" spans="2:13">
      <c r="C35" s="3" t="s">
        <v>20</v>
      </c>
      <c r="D35" s="1" t="s">
        <v>30</v>
      </c>
      <c r="E35" s="2">
        <v>5.4219999999999997E-3</v>
      </c>
      <c r="F35" s="2">
        <v>1.2871E-2</v>
      </c>
      <c r="G35" s="2">
        <v>2.0993999999999999E-2</v>
      </c>
      <c r="H35" s="2">
        <v>9.4870000000000006E-3</v>
      </c>
      <c r="I35" s="2">
        <v>1.1986999999999999E-2</v>
      </c>
      <c r="J35" s="2">
        <v>1.8912000000000002E-2</v>
      </c>
      <c r="K35" s="2">
        <v>9.5069999999999998E-3</v>
      </c>
      <c r="L35" s="2">
        <v>9.476E-3</v>
      </c>
      <c r="M35" s="2">
        <v>1.7402000000000001E-2</v>
      </c>
    </row>
    <row r="36" spans="2:13">
      <c r="D36" s="1" t="s">
        <v>37</v>
      </c>
      <c r="E36" s="2">
        <v>0.29774499999999998</v>
      </c>
      <c r="F36" s="2">
        <v>0.22054199999999999</v>
      </c>
      <c r="G36" s="2">
        <v>0.208035</v>
      </c>
      <c r="H36" s="2">
        <v>0.36380299999999999</v>
      </c>
      <c r="I36" s="2">
        <v>0.24904200000000001</v>
      </c>
      <c r="J36" s="2">
        <v>0.25711600000000001</v>
      </c>
      <c r="K36" s="2">
        <v>0.12720100000000001</v>
      </c>
      <c r="L36" s="2">
        <v>0.117844</v>
      </c>
      <c r="M36" s="2">
        <v>0.16714799999999999</v>
      </c>
    </row>
    <row r="39" spans="2:13">
      <c r="E39" s="9" t="s">
        <v>38</v>
      </c>
      <c r="F39" s="9"/>
      <c r="G39" s="9"/>
      <c r="H39" s="10" t="s">
        <v>39</v>
      </c>
      <c r="I39" s="10"/>
      <c r="J39" s="10"/>
      <c r="K39" s="9" t="s">
        <v>40</v>
      </c>
      <c r="L39" s="9"/>
      <c r="M39" s="9"/>
    </row>
    <row r="40" spans="2:13">
      <c r="C40" s="3" t="s">
        <v>22</v>
      </c>
      <c r="D40" s="1" t="s">
        <v>30</v>
      </c>
      <c r="E40" s="2">
        <v>7.1536000000000002E-2</v>
      </c>
      <c r="F40" s="2">
        <v>7.5108999999999995E-2</v>
      </c>
      <c r="G40" s="2">
        <v>7.7120999999999995E-2</v>
      </c>
      <c r="H40" s="2">
        <v>7.8504000000000004E-2</v>
      </c>
      <c r="I40" s="2">
        <v>7.2526999999999994E-2</v>
      </c>
      <c r="J40" s="2">
        <v>7.6252E-2</v>
      </c>
      <c r="K40" s="2">
        <v>5.8520999999999997E-2</v>
      </c>
      <c r="L40" s="2">
        <v>6.8365999999999996E-2</v>
      </c>
      <c r="M40" s="2">
        <v>6.6572000000000006E-2</v>
      </c>
    </row>
    <row r="41" spans="2:13">
      <c r="D41" s="1" t="s">
        <v>37</v>
      </c>
      <c r="E41" s="2">
        <v>0.53439000000000003</v>
      </c>
      <c r="F41" s="2">
        <v>0.69210499999999997</v>
      </c>
      <c r="G41" s="2">
        <v>0.71792599999999995</v>
      </c>
      <c r="H41" s="2">
        <v>0.61644699999999997</v>
      </c>
      <c r="I41" s="2">
        <v>0.69406999999999996</v>
      </c>
      <c r="J41" s="2">
        <v>0.64468899999999996</v>
      </c>
      <c r="K41" s="2">
        <v>0.164711</v>
      </c>
      <c r="L41" s="2">
        <v>0.148365</v>
      </c>
      <c r="M41" s="2">
        <v>0.22754199999999999</v>
      </c>
    </row>
    <row r="44" spans="2:13">
      <c r="E44" s="9" t="s">
        <v>38</v>
      </c>
      <c r="F44" s="9"/>
      <c r="G44" s="9"/>
      <c r="H44" s="10" t="s">
        <v>39</v>
      </c>
      <c r="I44" s="10"/>
      <c r="J44" s="10"/>
      <c r="K44" s="9" t="s">
        <v>40</v>
      </c>
      <c r="L44" s="9"/>
      <c r="M44" s="9"/>
    </row>
    <row r="45" spans="2:13">
      <c r="C45" s="3" t="s">
        <v>25</v>
      </c>
      <c r="D45" s="1" t="s">
        <v>30</v>
      </c>
      <c r="E45" s="2">
        <v>2.2748999999999998E-2</v>
      </c>
      <c r="F45" s="2">
        <v>2.3873999999999999E-2</v>
      </c>
      <c r="G45" s="2">
        <v>1.9949999999999999E-2</v>
      </c>
      <c r="H45" s="2">
        <v>2.7889000000000001E-2</v>
      </c>
      <c r="I45" s="2">
        <v>2.5599E-2</v>
      </c>
      <c r="J45" s="2">
        <v>2.3033000000000001E-2</v>
      </c>
      <c r="K45" s="2">
        <v>4.9523999999999999E-2</v>
      </c>
      <c r="L45" s="2">
        <v>4.6366999999999998E-2</v>
      </c>
      <c r="M45" s="2">
        <v>4.1443000000000001E-2</v>
      </c>
    </row>
    <row r="46" spans="2:13">
      <c r="D46" s="1" t="s">
        <v>37</v>
      </c>
      <c r="E46" s="2">
        <v>0.22225</v>
      </c>
      <c r="F46" s="2">
        <v>0.28577799999999998</v>
      </c>
      <c r="G46" s="2">
        <v>0.18495</v>
      </c>
      <c r="H46" s="2">
        <v>0.256162</v>
      </c>
      <c r="I46" s="2">
        <v>0.31400499999999998</v>
      </c>
      <c r="J46" s="2">
        <v>0.19813900000000001</v>
      </c>
      <c r="K46" s="2">
        <v>0.156164</v>
      </c>
      <c r="L46" s="2">
        <v>0.162409</v>
      </c>
      <c r="M46" s="2">
        <v>0.114847</v>
      </c>
    </row>
  </sheetData>
  <mergeCells count="27">
    <mergeCell ref="E2:G2"/>
    <mergeCell ref="H2:J2"/>
    <mergeCell ref="K2:M2"/>
    <mergeCell ref="E7:G7"/>
    <mergeCell ref="H7:J7"/>
    <mergeCell ref="K7:M7"/>
    <mergeCell ref="E12:G12"/>
    <mergeCell ref="H12:J12"/>
    <mergeCell ref="K12:M12"/>
    <mergeCell ref="E39:G39"/>
    <mergeCell ref="H39:J39"/>
    <mergeCell ref="K39:M39"/>
    <mergeCell ref="E18:G18"/>
    <mergeCell ref="H18:J18"/>
    <mergeCell ref="K18:M18"/>
    <mergeCell ref="E23:G23"/>
    <mergeCell ref="H23:J23"/>
    <mergeCell ref="K23:M23"/>
    <mergeCell ref="E44:G44"/>
    <mergeCell ref="H44:J44"/>
    <mergeCell ref="K44:M44"/>
    <mergeCell ref="E28:G28"/>
    <mergeCell ref="H28:J28"/>
    <mergeCell ref="K28:M28"/>
    <mergeCell ref="E34:G34"/>
    <mergeCell ref="H34:J34"/>
    <mergeCell ref="K34:M3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02097-5A6A-054A-B61C-E150DDE96CEB}">
  <dimension ref="B3:L26"/>
  <sheetViews>
    <sheetView workbookViewId="0">
      <selection activeCell="E30" sqref="E30"/>
    </sheetView>
  </sheetViews>
  <sheetFormatPr baseColWidth="10" defaultRowHeight="16"/>
  <sheetData>
    <row r="3" spans="2:12">
      <c r="B3" s="1" t="s">
        <v>26</v>
      </c>
    </row>
    <row r="4" spans="2:12">
      <c r="D4" s="9" t="s">
        <v>30</v>
      </c>
      <c r="E4" s="9"/>
      <c r="F4" s="9"/>
      <c r="G4" s="10" t="s">
        <v>42</v>
      </c>
      <c r="H4" s="10"/>
      <c r="I4" s="10"/>
      <c r="J4" s="9" t="s">
        <v>43</v>
      </c>
      <c r="K4" s="9"/>
      <c r="L4" s="9"/>
    </row>
    <row r="5" spans="2:12">
      <c r="C5" s="1" t="s">
        <v>28</v>
      </c>
      <c r="D5" s="2">
        <v>6.332E-3</v>
      </c>
      <c r="E5" s="2">
        <v>6.2259999999999998E-3</v>
      </c>
      <c r="F5" s="2"/>
      <c r="G5" s="2">
        <v>1.3305000000000001E-2</v>
      </c>
      <c r="H5" s="2">
        <v>1.1625999999999999E-2</v>
      </c>
      <c r="I5" s="2">
        <v>1.0616E-2</v>
      </c>
      <c r="J5" s="2">
        <v>1.1571E-2</v>
      </c>
      <c r="K5" s="2">
        <v>1.2269E-2</v>
      </c>
      <c r="L5" s="2">
        <v>1.7023E-2</v>
      </c>
    </row>
    <row r="6" spans="2:12">
      <c r="C6" s="1" t="s">
        <v>29</v>
      </c>
      <c r="D6" s="2">
        <v>1.4683E-2</v>
      </c>
      <c r="E6" s="2">
        <v>1.4047E-2</v>
      </c>
      <c r="F6" s="2">
        <v>1.5883000000000001E-2</v>
      </c>
      <c r="G6" s="2">
        <v>1.4723E-2</v>
      </c>
      <c r="H6" s="2">
        <v>1.6045E-2</v>
      </c>
      <c r="I6" s="2"/>
      <c r="J6" s="2">
        <v>1.9387000000000001E-2</v>
      </c>
      <c r="K6" s="2">
        <v>1.8446000000000001E-2</v>
      </c>
      <c r="L6" s="2">
        <v>7.0559999999999998E-3</v>
      </c>
    </row>
    <row r="7" spans="2:12">
      <c r="C7" s="1" t="s">
        <v>19</v>
      </c>
      <c r="D7" s="2">
        <v>9.4034000000000006E-2</v>
      </c>
      <c r="E7" s="2">
        <v>0.10261000000000001</v>
      </c>
      <c r="F7" s="2">
        <v>0.108818</v>
      </c>
      <c r="G7" s="2">
        <v>2.7397610000000001</v>
      </c>
      <c r="H7" s="2">
        <v>2.8312970000000002</v>
      </c>
      <c r="I7" s="2">
        <v>3.2408220000000001</v>
      </c>
      <c r="J7" s="2">
        <v>0.10858</v>
      </c>
      <c r="K7" s="2">
        <v>0.112358</v>
      </c>
      <c r="L7" s="2">
        <v>0.124823</v>
      </c>
    </row>
    <row r="8" spans="2:12">
      <c r="C8" s="1" t="s">
        <v>21</v>
      </c>
      <c r="D8" s="2">
        <v>0.14619399999999999</v>
      </c>
      <c r="E8" s="2">
        <v>0.134019</v>
      </c>
      <c r="F8" s="2">
        <v>0.13527400000000001</v>
      </c>
      <c r="G8" s="2">
        <v>2.1870790000000002</v>
      </c>
      <c r="H8" s="2">
        <v>2.0275219999999998</v>
      </c>
      <c r="I8" s="2">
        <v>1.9087240000000001</v>
      </c>
      <c r="J8" s="2">
        <v>0.19321099999999999</v>
      </c>
      <c r="K8" s="2">
        <v>0.170626</v>
      </c>
      <c r="L8" s="2">
        <v>0.17322399999999999</v>
      </c>
    </row>
    <row r="9" spans="2:12">
      <c r="C9" s="1" t="s">
        <v>24</v>
      </c>
      <c r="D9" s="2">
        <v>9.3996999999999997E-2</v>
      </c>
      <c r="E9" s="2">
        <v>0.108496</v>
      </c>
      <c r="F9" s="2">
        <v>0.11382299999999999</v>
      </c>
      <c r="G9" s="2">
        <v>0.99969699999999995</v>
      </c>
      <c r="H9" s="2">
        <v>1.908847</v>
      </c>
      <c r="I9" s="2">
        <v>2.0348489999999999</v>
      </c>
      <c r="J9" s="2">
        <v>1.0905E-2</v>
      </c>
      <c r="K9" s="2">
        <v>7.2873999999999994E-2</v>
      </c>
      <c r="L9" s="2">
        <v>6.2108999999999998E-2</v>
      </c>
    </row>
    <row r="10" spans="2:12">
      <c r="C10" s="1" t="s">
        <v>17</v>
      </c>
      <c r="D10" s="2">
        <v>7.5659999999999998E-3</v>
      </c>
      <c r="E10" s="2">
        <v>6.8609999999999999E-3</v>
      </c>
      <c r="F10" s="2">
        <v>6.992E-3</v>
      </c>
      <c r="G10" s="2">
        <v>6.2576999999999994E-2</v>
      </c>
      <c r="H10" s="2">
        <v>5.6249E-2</v>
      </c>
      <c r="I10" s="2">
        <v>5.8901000000000002E-2</v>
      </c>
      <c r="J10" s="2">
        <v>0.108741</v>
      </c>
      <c r="K10" s="2">
        <v>0.11046499999999999</v>
      </c>
      <c r="L10" s="2">
        <v>0.10565099999999999</v>
      </c>
    </row>
    <row r="12" spans="2:12">
      <c r="B12" s="1" t="s">
        <v>41</v>
      </c>
      <c r="D12" s="9" t="s">
        <v>30</v>
      </c>
      <c r="E12" s="9"/>
      <c r="F12" s="9"/>
      <c r="G12" s="10" t="s">
        <v>42</v>
      </c>
      <c r="H12" s="10"/>
      <c r="I12" s="10"/>
      <c r="J12" s="9" t="s">
        <v>43</v>
      </c>
      <c r="K12" s="9"/>
      <c r="L12" s="9"/>
    </row>
    <row r="13" spans="2:12">
      <c r="C13" s="1" t="s">
        <v>29</v>
      </c>
      <c r="D13" s="2">
        <v>3.2998200000000002E-3</v>
      </c>
      <c r="E13" s="2">
        <v>3.0352700000000001E-3</v>
      </c>
      <c r="F13" s="2">
        <v>3.3256499999999999E-3</v>
      </c>
      <c r="G13" s="2">
        <v>3.0006899999999999E-3</v>
      </c>
      <c r="H13" s="2">
        <v>3.1470399999999998E-3</v>
      </c>
      <c r="I13" s="2">
        <v>2.8147699999999999E-3</v>
      </c>
      <c r="J13" s="2">
        <v>1.3327189999999999E-2</v>
      </c>
      <c r="K13" s="2">
        <v>1.192174E-2</v>
      </c>
      <c r="L13" s="2">
        <v>1.2286389999999999E-2</v>
      </c>
    </row>
    <row r="14" spans="2:12">
      <c r="C14" s="1" t="s">
        <v>36</v>
      </c>
      <c r="D14" s="2">
        <v>2.3588799999999998E-3</v>
      </c>
      <c r="E14" s="2">
        <v>2.3233799999999999E-3</v>
      </c>
      <c r="F14" s="2">
        <v>2.4248199999999998E-3</v>
      </c>
      <c r="G14" s="2">
        <v>2.5357999999999999E-3</v>
      </c>
      <c r="H14" s="2">
        <v>2.4545299999999999E-3</v>
      </c>
      <c r="I14" s="2">
        <v>2.1932700000000002E-3</v>
      </c>
      <c r="J14" s="2">
        <v>1.9212000000000001E-3</v>
      </c>
      <c r="K14" s="2">
        <v>1.58187E-3</v>
      </c>
      <c r="L14" s="2">
        <v>1.44517E-3</v>
      </c>
    </row>
    <row r="15" spans="2:12">
      <c r="C15" s="1" t="s">
        <v>19</v>
      </c>
      <c r="D15" s="2">
        <v>6.5344070000000004E-2</v>
      </c>
      <c r="E15" s="2">
        <v>6.0158990000000002E-2</v>
      </c>
      <c r="F15" s="2">
        <v>6.5405610000000003E-2</v>
      </c>
      <c r="G15" s="2">
        <v>1.2311736</v>
      </c>
      <c r="H15" s="2">
        <v>1.1803311599999999</v>
      </c>
      <c r="I15" s="2">
        <v>1.26473356</v>
      </c>
      <c r="J15" s="2">
        <v>3.7632239999999997E-2</v>
      </c>
      <c r="K15" s="2">
        <v>3.552934E-2</v>
      </c>
      <c r="L15" s="2">
        <v>3.6034509999999999E-2</v>
      </c>
    </row>
    <row r="16" spans="2:12">
      <c r="C16" s="1" t="s">
        <v>21</v>
      </c>
      <c r="D16" s="2">
        <v>0.10499515</v>
      </c>
      <c r="E16" s="2">
        <v>9.1768489999999994E-2</v>
      </c>
      <c r="F16" s="2">
        <v>7.6669200000000007E-2</v>
      </c>
      <c r="G16" s="2">
        <v>1.1854731999999999</v>
      </c>
      <c r="H16" s="2">
        <v>1.1793203999999999</v>
      </c>
      <c r="I16" s="2">
        <v>1.0549885000000001</v>
      </c>
      <c r="J16" s="2">
        <v>0.11847682</v>
      </c>
      <c r="K16" s="2">
        <v>0.12046377</v>
      </c>
      <c r="L16" s="2">
        <v>0.10378604</v>
      </c>
    </row>
    <row r="17" spans="2:12">
      <c r="C17" s="1" t="s">
        <v>24</v>
      </c>
      <c r="D17" s="2">
        <v>0.16316489000000001</v>
      </c>
      <c r="E17" s="2">
        <v>0.13830716000000001</v>
      </c>
      <c r="F17" s="2">
        <v>0.14428092000000001</v>
      </c>
      <c r="G17" s="2">
        <v>4.8998750299999996</v>
      </c>
      <c r="H17" s="2">
        <v>4.4259871799999999</v>
      </c>
      <c r="I17" s="2">
        <v>5.0445104000000001</v>
      </c>
      <c r="J17" s="2">
        <v>7.6427800000000001E-3</v>
      </c>
      <c r="K17" s="2">
        <v>7.7723200000000001E-3</v>
      </c>
      <c r="L17" s="2">
        <v>7.2806399999999997E-3</v>
      </c>
    </row>
    <row r="18" spans="2:12">
      <c r="C18" s="1" t="s">
        <v>17</v>
      </c>
      <c r="D18" s="2">
        <v>7.8902669999999994E-2</v>
      </c>
      <c r="E18" s="2">
        <v>6.6856860000000004E-2</v>
      </c>
      <c r="F18" s="2">
        <v>7.3361590000000004E-2</v>
      </c>
      <c r="G18" s="2">
        <v>0.20498099</v>
      </c>
      <c r="H18" s="2">
        <v>0.17367782000000001</v>
      </c>
      <c r="I18" s="2">
        <v>0.19129114999999999</v>
      </c>
      <c r="J18" s="2">
        <v>3.2160617399999998</v>
      </c>
      <c r="K18" s="2">
        <v>3.12501622</v>
      </c>
      <c r="L18" s="2">
        <v>2.7452867799999998</v>
      </c>
    </row>
    <row r="20" spans="2:12">
      <c r="B20" s="1" t="s">
        <v>44</v>
      </c>
      <c r="D20" s="9" t="s">
        <v>30</v>
      </c>
      <c r="E20" s="9"/>
      <c r="F20" s="9"/>
      <c r="G20" s="10" t="s">
        <v>42</v>
      </c>
      <c r="H20" s="10"/>
      <c r="I20" s="10"/>
      <c r="J20" s="9" t="s">
        <v>43</v>
      </c>
      <c r="K20" s="9"/>
      <c r="L20" s="9"/>
    </row>
    <row r="21" spans="2:12">
      <c r="C21" s="1" t="s">
        <v>29</v>
      </c>
      <c r="D21" s="2">
        <v>5.3650759999999999E-2</v>
      </c>
      <c r="E21" s="2">
        <v>5.2786769999999997E-2</v>
      </c>
      <c r="F21" s="2">
        <v>5.2286680000000002E-2</v>
      </c>
      <c r="G21" s="2">
        <v>4.6326289999999999E-2</v>
      </c>
      <c r="H21" s="2">
        <v>4.6717160000000001E-2</v>
      </c>
      <c r="I21" s="2">
        <v>4.1654179999999999E-2</v>
      </c>
      <c r="J21" s="2">
        <v>2.477557E-2</v>
      </c>
      <c r="K21" s="2">
        <v>4.3834159999999997E-2</v>
      </c>
      <c r="L21" s="2">
        <v>2.9686899999999999E-2</v>
      </c>
    </row>
    <row r="22" spans="2:12">
      <c r="C22" s="1" t="s">
        <v>36</v>
      </c>
      <c r="D22" s="2">
        <v>5.4607660000000002E-2</v>
      </c>
      <c r="E22" s="2">
        <v>6.4094880000000007E-2</v>
      </c>
      <c r="F22" s="2">
        <v>9.4584810000000005E-2</v>
      </c>
      <c r="G22" s="2">
        <v>5.7704949999999998E-2</v>
      </c>
      <c r="H22" s="2">
        <v>7.0247249999999997E-2</v>
      </c>
      <c r="I22" s="2"/>
      <c r="J22" s="2">
        <v>2.5214569999999999E-2</v>
      </c>
      <c r="K22" s="2">
        <v>3.2183459999999997E-2</v>
      </c>
      <c r="L22" s="2">
        <v>2.9753140000000001E-2</v>
      </c>
    </row>
    <row r="23" spans="2:12">
      <c r="C23" s="1" t="s">
        <v>19</v>
      </c>
      <c r="D23" s="2">
        <v>2.024697E-2</v>
      </c>
      <c r="E23" s="2">
        <v>1.528881E-2</v>
      </c>
      <c r="F23" s="2">
        <v>1.650312E-2</v>
      </c>
      <c r="G23" s="2">
        <v>0.16972745</v>
      </c>
      <c r="H23" s="2">
        <v>0.15398700000000001</v>
      </c>
      <c r="I23" s="2">
        <v>0.13191396</v>
      </c>
      <c r="J23" s="2">
        <v>1.1952900000000001E-2</v>
      </c>
      <c r="K23" s="2">
        <v>1.2726390000000001E-2</v>
      </c>
      <c r="L23" s="2">
        <v>1.4022430000000001E-2</v>
      </c>
    </row>
    <row r="24" spans="2:12">
      <c r="C24" s="1" t="s">
        <v>21</v>
      </c>
      <c r="D24" s="2">
        <v>5.93343E-3</v>
      </c>
      <c r="E24" s="2">
        <v>4.66484E-3</v>
      </c>
      <c r="F24" s="2">
        <v>2.9578999999999999E-3</v>
      </c>
      <c r="G24" s="2">
        <v>4.7044229999999999E-2</v>
      </c>
      <c r="H24" s="2">
        <v>4.9153429999999998E-2</v>
      </c>
      <c r="I24" s="2">
        <v>4.46205E-2</v>
      </c>
      <c r="J24" s="2">
        <v>6.9904149999999998E-2</v>
      </c>
      <c r="K24" s="2">
        <v>7.1122550000000007E-2</v>
      </c>
      <c r="L24" s="2">
        <v>5.8938949999999997E-2</v>
      </c>
    </row>
    <row r="25" spans="2:12">
      <c r="C25" s="1" t="s">
        <v>24</v>
      </c>
      <c r="D25" s="2">
        <v>1.9052260000000001E-2</v>
      </c>
      <c r="E25" s="2">
        <v>1.9655510000000001E-2</v>
      </c>
      <c r="F25" s="2">
        <v>2.3480709999999998E-2</v>
      </c>
      <c r="G25" s="2">
        <v>0.14688815999999999</v>
      </c>
      <c r="H25" s="2">
        <v>0.16134483999999999</v>
      </c>
      <c r="I25" s="2">
        <v>0.15040017</v>
      </c>
      <c r="J25" s="2">
        <v>6.7296889999999998E-2</v>
      </c>
      <c r="K25" s="2">
        <v>6.4541609999999999E-2</v>
      </c>
      <c r="L25" s="2">
        <v>6.5588460000000001E-2</v>
      </c>
    </row>
    <row r="26" spans="2:12">
      <c r="C26" s="1" t="s">
        <v>17</v>
      </c>
      <c r="D26" s="2">
        <v>1.7798999999999999E-2</v>
      </c>
      <c r="E26" s="2">
        <v>1.5984999999999999E-2</v>
      </c>
      <c r="F26" s="2">
        <v>1.8879E-2</v>
      </c>
      <c r="G26" s="2">
        <v>0.18471599999999999</v>
      </c>
      <c r="H26" s="2">
        <v>0.191353</v>
      </c>
      <c r="I26" s="2">
        <v>0.17099700000000001</v>
      </c>
      <c r="J26" s="2">
        <v>0.25975500000000001</v>
      </c>
      <c r="K26" s="2">
        <v>0.23857200000000001</v>
      </c>
      <c r="L26" s="2">
        <v>0.16142000000000001</v>
      </c>
    </row>
  </sheetData>
  <mergeCells count="9">
    <mergeCell ref="D20:F20"/>
    <mergeCell ref="G20:I20"/>
    <mergeCell ref="J20:L20"/>
    <mergeCell ref="D4:F4"/>
    <mergeCell ref="G4:I4"/>
    <mergeCell ref="J4:L4"/>
    <mergeCell ref="D12:F12"/>
    <mergeCell ref="G12:I12"/>
    <mergeCell ref="J12:L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50EDF-C349-2B40-A6EF-F3E623915320}">
  <dimension ref="B2:N52"/>
  <sheetViews>
    <sheetView zoomScale="75" workbookViewId="0">
      <selection activeCell="S16" sqref="S16"/>
    </sheetView>
  </sheetViews>
  <sheetFormatPr baseColWidth="10" defaultRowHeight="16"/>
  <cols>
    <col min="1" max="3" width="10.83203125" style="3"/>
    <col min="4" max="4" width="14.1640625" style="3" customWidth="1"/>
    <col min="5" max="16384" width="10.83203125" style="3"/>
  </cols>
  <sheetData>
    <row r="2" spans="2:14">
      <c r="B2" s="3" t="s">
        <v>20</v>
      </c>
      <c r="C2" s="4"/>
      <c r="D2" s="4"/>
      <c r="E2" s="4" t="s">
        <v>87</v>
      </c>
      <c r="F2" s="4" t="s">
        <v>88</v>
      </c>
      <c r="G2" s="4" t="s">
        <v>100</v>
      </c>
      <c r="H2" s="2" t="s">
        <v>121</v>
      </c>
      <c r="I2" s="2" t="s">
        <v>122</v>
      </c>
      <c r="J2" s="2" t="s">
        <v>123</v>
      </c>
      <c r="K2" s="2" t="s">
        <v>89</v>
      </c>
      <c r="L2" s="2" t="s">
        <v>90</v>
      </c>
      <c r="M2" s="2" t="s">
        <v>101</v>
      </c>
      <c r="N2" s="2" t="s">
        <v>91</v>
      </c>
    </row>
    <row r="3" spans="2:14">
      <c r="C3" s="4" t="s">
        <v>95</v>
      </c>
      <c r="D3" s="4" t="s">
        <v>93</v>
      </c>
      <c r="E3" s="5">
        <v>29.922752571263398</v>
      </c>
      <c r="F3" s="5">
        <v>29.862200638456201</v>
      </c>
      <c r="G3" s="5">
        <v>29.917784067461501</v>
      </c>
    </row>
    <row r="4" spans="2:14">
      <c r="C4" s="4"/>
      <c r="D4" s="4" t="s">
        <v>94</v>
      </c>
      <c r="E4" s="5">
        <v>30.799986537299599</v>
      </c>
      <c r="F4" s="5">
        <v>30.740881227127002</v>
      </c>
      <c r="G4" s="5">
        <v>32.734560841832803</v>
      </c>
      <c r="H4" s="3">
        <v>0.87723396603620074</v>
      </c>
      <c r="I4" s="3">
        <v>0.87868058867080023</v>
      </c>
      <c r="J4" s="3">
        <v>2.8167767743713021</v>
      </c>
      <c r="K4" s="3">
        <v>0.54441021192670491</v>
      </c>
      <c r="L4" s="3">
        <v>0.54386459320991221</v>
      </c>
      <c r="M4" s="3">
        <v>0.14192722121503992</v>
      </c>
      <c r="N4" s="3">
        <v>0.41006734211721901</v>
      </c>
    </row>
    <row r="5" spans="2:14">
      <c r="C5" s="4" t="s">
        <v>96</v>
      </c>
      <c r="D5" s="4" t="s">
        <v>93</v>
      </c>
      <c r="E5" s="5">
        <v>27.9035618509978</v>
      </c>
      <c r="F5" s="5">
        <v>27.949904277742199</v>
      </c>
      <c r="G5" s="5">
        <v>27.686223711855401</v>
      </c>
    </row>
    <row r="6" spans="2:14">
      <c r="C6" s="4"/>
      <c r="D6" s="4" t="s">
        <v>94</v>
      </c>
      <c r="E6" s="5">
        <v>28.722742649133998</v>
      </c>
      <c r="F6" s="5">
        <v>28.571323573136599</v>
      </c>
      <c r="G6" s="5">
        <v>28.5405958249723</v>
      </c>
      <c r="H6" s="3">
        <v>0.81918079813619826</v>
      </c>
      <c r="I6" s="3">
        <v>0.6214192953944</v>
      </c>
      <c r="J6" s="3">
        <v>0.85437211311689865</v>
      </c>
      <c r="K6" s="3">
        <v>0.56676367527434457</v>
      </c>
      <c r="L6" s="3">
        <v>0.65003112504896365</v>
      </c>
      <c r="M6" s="3">
        <v>0.55310599598245513</v>
      </c>
      <c r="N6" s="3">
        <v>0.58996693210192108</v>
      </c>
    </row>
    <row r="7" spans="2:14">
      <c r="C7" s="4" t="s">
        <v>97</v>
      </c>
      <c r="D7" s="4" t="s">
        <v>93</v>
      </c>
      <c r="E7" s="5">
        <v>28.911922920137201</v>
      </c>
      <c r="F7" s="5">
        <v>28.973087010041901</v>
      </c>
      <c r="G7" s="5">
        <v>29.277260513153902</v>
      </c>
    </row>
    <row r="8" spans="2:14">
      <c r="C8" s="4"/>
      <c r="D8" s="4" t="s">
        <v>94</v>
      </c>
      <c r="E8" s="5">
        <v>30.1658525077716</v>
      </c>
      <c r="F8" s="5">
        <v>30.046383292992498</v>
      </c>
      <c r="G8" s="5">
        <v>29.991657309357102</v>
      </c>
      <c r="H8" s="3">
        <v>1.2539295876343992</v>
      </c>
      <c r="I8" s="3">
        <v>1.0732962829505972</v>
      </c>
      <c r="J8" s="3">
        <v>0.71439679620320007</v>
      </c>
      <c r="K8" s="3">
        <v>0.41930455635489006</v>
      </c>
      <c r="L8" s="3">
        <v>0.47523194330526614</v>
      </c>
      <c r="M8" s="3">
        <v>0.60945989924936173</v>
      </c>
      <c r="N8" s="3">
        <v>0.50133213296983925</v>
      </c>
    </row>
    <row r="9" spans="2:14">
      <c r="C9" s="4" t="s">
        <v>98</v>
      </c>
      <c r="D9" s="4" t="s">
        <v>93</v>
      </c>
      <c r="E9" s="5">
        <v>28.262716204954899</v>
      </c>
      <c r="F9" s="5">
        <v>28.5468566688347</v>
      </c>
      <c r="G9" s="5">
        <v>28.4262614672936</v>
      </c>
    </row>
    <row r="10" spans="2:14">
      <c r="C10" s="4"/>
      <c r="D10" s="4" t="s">
        <v>94</v>
      </c>
      <c r="E10" s="5">
        <v>30.0636586168504</v>
      </c>
      <c r="F10" s="5">
        <v>29.799520047667301</v>
      </c>
      <c r="G10" s="5">
        <v>30.033956406584899</v>
      </c>
      <c r="H10" s="3">
        <v>1.8009424118955017</v>
      </c>
      <c r="I10" s="3">
        <v>1.2526633788326009</v>
      </c>
      <c r="J10" s="3">
        <v>1.6076949392912994</v>
      </c>
      <c r="K10" s="3">
        <v>0.28698705890680587</v>
      </c>
      <c r="L10" s="3">
        <v>0.41967272853415688</v>
      </c>
      <c r="M10" s="3">
        <v>0.32812218839619967</v>
      </c>
      <c r="N10" s="3">
        <v>0.34492732527905412</v>
      </c>
    </row>
    <row r="11" spans="2:14">
      <c r="C11" s="4" t="s">
        <v>99</v>
      </c>
      <c r="D11" s="4" t="s">
        <v>93</v>
      </c>
      <c r="E11" s="5">
        <v>28.258177350926001</v>
      </c>
      <c r="F11" s="5">
        <v>28.085401838992102</v>
      </c>
      <c r="G11" s="5">
        <v>27.906793978536101</v>
      </c>
    </row>
    <row r="12" spans="2:14">
      <c r="C12" s="4"/>
      <c r="D12" s="4" t="s">
        <v>94</v>
      </c>
      <c r="E12" s="5">
        <v>29.506145096187399</v>
      </c>
      <c r="F12" s="5">
        <v>29.142524782888</v>
      </c>
      <c r="G12" s="5">
        <v>29.471173998916498</v>
      </c>
      <c r="H12" s="3">
        <v>1.2479677452613984</v>
      </c>
      <c r="I12" s="3">
        <v>1.057122943895898</v>
      </c>
      <c r="J12" s="3">
        <v>1.5643800203803977</v>
      </c>
      <c r="K12" s="3">
        <v>0.42104089002852257</v>
      </c>
      <c r="L12" s="3">
        <v>0.48058950746939361</v>
      </c>
      <c r="M12" s="3">
        <v>0.33812298103812216</v>
      </c>
      <c r="N12" s="3">
        <v>0.41325112617867948</v>
      </c>
    </row>
    <row r="15" spans="2:14">
      <c r="B15" s="3" t="s">
        <v>22</v>
      </c>
      <c r="E15" s="4" t="s">
        <v>87</v>
      </c>
      <c r="F15" s="4" t="s">
        <v>88</v>
      </c>
      <c r="G15" s="4" t="s">
        <v>100</v>
      </c>
      <c r="H15" s="2" t="s">
        <v>121</v>
      </c>
      <c r="I15" s="2" t="s">
        <v>122</v>
      </c>
      <c r="J15" s="2" t="s">
        <v>123</v>
      </c>
      <c r="K15" s="2" t="s">
        <v>89</v>
      </c>
      <c r="L15" s="2" t="s">
        <v>90</v>
      </c>
      <c r="M15" s="2" t="s">
        <v>101</v>
      </c>
      <c r="N15" s="2" t="s">
        <v>91</v>
      </c>
    </row>
    <row r="16" spans="2:14">
      <c r="C16" s="4" t="s">
        <v>92</v>
      </c>
      <c r="D16" s="4" t="s">
        <v>93</v>
      </c>
      <c r="E16" s="3">
        <v>25.450332255936701</v>
      </c>
      <c r="F16" s="3">
        <v>24.956256773558199</v>
      </c>
      <c r="G16" s="3">
        <v>24.9930621084807</v>
      </c>
    </row>
    <row r="17" spans="3:14">
      <c r="C17" s="4"/>
      <c r="D17" s="4" t="s">
        <v>94</v>
      </c>
      <c r="E17" s="3">
        <v>29.119294283819301</v>
      </c>
      <c r="F17" s="3">
        <v>27.706749962301199</v>
      </c>
      <c r="G17" s="3">
        <v>28.453425040717001</v>
      </c>
      <c r="H17" s="3">
        <v>3.6689620278825998</v>
      </c>
      <c r="I17" s="3">
        <v>2.7504931887430004</v>
      </c>
      <c r="J17" s="3">
        <v>3.4603629322363005</v>
      </c>
      <c r="K17" s="3">
        <v>7.8619880008682974E-2</v>
      </c>
      <c r="L17" s="3">
        <v>0.14860008139893172</v>
      </c>
      <c r="M17" s="3">
        <v>9.0850424629006457E-2</v>
      </c>
      <c r="N17" s="3">
        <v>0.10602346201220704</v>
      </c>
    </row>
    <row r="18" spans="3:14">
      <c r="C18" s="4" t="s">
        <v>95</v>
      </c>
      <c r="D18" s="4" t="s">
        <v>93</v>
      </c>
      <c r="E18" s="3">
        <v>22.3472027557196</v>
      </c>
      <c r="F18" s="3">
        <v>22.394467059170601</v>
      </c>
      <c r="G18" s="3">
        <v>22.2602818784618</v>
      </c>
    </row>
    <row r="19" spans="3:14">
      <c r="C19" s="4"/>
      <c r="D19" s="4" t="s">
        <v>94</v>
      </c>
      <c r="E19" s="3">
        <v>24.611595344449601</v>
      </c>
      <c r="F19" s="3">
        <v>24.537130112472902</v>
      </c>
      <c r="H19" s="3">
        <v>2.2643925887300007</v>
      </c>
      <c r="I19" s="3">
        <v>2.1426630533023001</v>
      </c>
      <c r="K19" s="3">
        <v>0.20813729632337469</v>
      </c>
      <c r="L19" s="3">
        <v>0.22646138046129266</v>
      </c>
      <c r="N19" s="3">
        <v>0.21729933839233367</v>
      </c>
    </row>
    <row r="20" spans="3:14">
      <c r="C20" s="4" t="s">
        <v>96</v>
      </c>
      <c r="D20" s="4" t="s">
        <v>93</v>
      </c>
      <c r="E20" s="3">
        <v>24.748711290445101</v>
      </c>
      <c r="F20" s="3">
        <v>24.1947218508578</v>
      </c>
      <c r="G20" s="3">
        <v>24.8552751191943</v>
      </c>
    </row>
    <row r="21" spans="3:14">
      <c r="C21" s="4"/>
      <c r="D21" s="4" t="s">
        <v>94</v>
      </c>
      <c r="E21" s="3">
        <v>27.623843227357501</v>
      </c>
      <c r="F21" s="3">
        <v>27.408144930194801</v>
      </c>
      <c r="G21" s="3">
        <v>27.5965471121097</v>
      </c>
      <c r="H21" s="3">
        <v>2.8751319369123998</v>
      </c>
      <c r="I21" s="3">
        <v>3.2134230793370016</v>
      </c>
      <c r="J21" s="3">
        <v>2.7412719929154008</v>
      </c>
      <c r="K21" s="3">
        <v>0.13630100105506876</v>
      </c>
      <c r="L21" s="3">
        <v>0.10781104716818789</v>
      </c>
      <c r="M21" s="3">
        <v>0.1495529223655008</v>
      </c>
      <c r="N21" s="3">
        <v>0.13122165686291917</v>
      </c>
    </row>
    <row r="22" spans="3:14">
      <c r="C22" s="4" t="s">
        <v>97</v>
      </c>
      <c r="D22" s="4" t="s">
        <v>93</v>
      </c>
      <c r="E22" s="3">
        <v>22.517111867793101</v>
      </c>
      <c r="F22" s="3">
        <v>22.647785260721399</v>
      </c>
      <c r="G22" s="3">
        <v>22.4251649537064</v>
      </c>
    </row>
    <row r="23" spans="3:14">
      <c r="C23" s="4"/>
      <c r="D23" s="4" t="s">
        <v>94</v>
      </c>
      <c r="E23" s="3">
        <v>25.772928238148999</v>
      </c>
      <c r="F23" s="3">
        <v>25.639821929310902</v>
      </c>
      <c r="G23" s="3">
        <v>25.760958508194602</v>
      </c>
      <c r="H23" s="3">
        <v>3.2558163703558982</v>
      </c>
      <c r="I23" s="3">
        <v>2.9920366685895026</v>
      </c>
      <c r="J23" s="3">
        <v>3.3357935544882018</v>
      </c>
      <c r="K23" s="3">
        <v>0.10468913517181125</v>
      </c>
      <c r="L23" s="3">
        <v>0.12569187783275879</v>
      </c>
      <c r="M23" s="3">
        <v>9.9043523194986771E-2</v>
      </c>
      <c r="N23" s="3">
        <v>0.1098081787331856</v>
      </c>
    </row>
    <row r="24" spans="3:14">
      <c r="C24" s="4" t="s">
        <v>98</v>
      </c>
      <c r="D24" s="4" t="s">
        <v>93</v>
      </c>
      <c r="E24" s="3">
        <v>23.1545286062135</v>
      </c>
      <c r="F24" s="3">
        <v>23.1774698230785</v>
      </c>
      <c r="G24" s="3">
        <v>23.283851778616398</v>
      </c>
    </row>
    <row r="25" spans="3:14">
      <c r="C25" s="4"/>
      <c r="D25" s="4" t="s">
        <v>94</v>
      </c>
      <c r="E25" s="3">
        <v>26.712529962135399</v>
      </c>
      <c r="F25" s="3">
        <v>26.4613107073206</v>
      </c>
      <c r="G25" s="3">
        <v>26.679281168871501</v>
      </c>
      <c r="H25" s="3">
        <v>3.558001355921899</v>
      </c>
      <c r="I25" s="3">
        <v>3.2838408842420996</v>
      </c>
      <c r="J25" s="3">
        <v>3.3954293902551029</v>
      </c>
      <c r="K25" s="3">
        <v>8.490531298572096E-2</v>
      </c>
      <c r="L25" s="3">
        <v>0.10267516107868142</v>
      </c>
      <c r="M25" s="3">
        <v>9.5032883169664947E-2</v>
      </c>
      <c r="N25" s="3">
        <v>9.4204452411355777E-2</v>
      </c>
    </row>
    <row r="26" spans="3:14">
      <c r="C26" s="4" t="s">
        <v>99</v>
      </c>
      <c r="D26" s="4" t="s">
        <v>93</v>
      </c>
      <c r="E26" s="3">
        <v>30.596372582817999</v>
      </c>
      <c r="F26" s="3">
        <v>30.5843815065064</v>
      </c>
      <c r="G26" s="3">
        <v>30.584758972402099</v>
      </c>
    </row>
    <row r="27" spans="3:14">
      <c r="C27" s="4"/>
      <c r="D27" s="4" t="s">
        <v>94</v>
      </c>
      <c r="E27" s="3">
        <v>35.132136122594403</v>
      </c>
      <c r="F27" s="3">
        <v>35.036939316694799</v>
      </c>
      <c r="G27" s="3">
        <v>35.148347356034598</v>
      </c>
      <c r="H27" s="3">
        <v>4.5357635397764042</v>
      </c>
      <c r="I27" s="3">
        <v>4.4525578101883987</v>
      </c>
      <c r="J27" s="3">
        <v>4.5635883836324993</v>
      </c>
      <c r="K27" s="3">
        <v>4.3112094375217132E-2</v>
      </c>
      <c r="L27" s="3">
        <v>4.5671633159764066E-2</v>
      </c>
      <c r="M27" s="3">
        <v>4.2288570882094097E-2</v>
      </c>
      <c r="N27" s="3">
        <v>4.3690766139025096E-2</v>
      </c>
    </row>
    <row r="28" spans="3:14">
      <c r="C28" s="4" t="s">
        <v>103</v>
      </c>
      <c r="D28" s="4" t="s">
        <v>93</v>
      </c>
      <c r="E28" s="3">
        <v>25.296936421518598</v>
      </c>
      <c r="F28" s="3">
        <v>25.466311154970601</v>
      </c>
      <c r="G28" s="3">
        <v>25.401104729384599</v>
      </c>
    </row>
    <row r="29" spans="3:14">
      <c r="C29" s="4"/>
      <c r="D29" s="4" t="s">
        <v>94</v>
      </c>
      <c r="E29" s="3">
        <v>29.444306993011399</v>
      </c>
      <c r="F29" s="3">
        <v>29.6448286688344</v>
      </c>
      <c r="G29" s="3">
        <v>30.026338516347799</v>
      </c>
      <c r="H29" s="3">
        <v>4.1473705714928002</v>
      </c>
      <c r="I29" s="3">
        <v>4.1785175138637989</v>
      </c>
      <c r="J29" s="3">
        <v>4.6252337869632001</v>
      </c>
      <c r="K29" s="3">
        <v>5.6430910146131753E-2</v>
      </c>
      <c r="L29" s="3">
        <v>5.5225656961662463E-2</v>
      </c>
      <c r="M29" s="3">
        <v>4.0519669388032836E-2</v>
      </c>
      <c r="N29" s="3">
        <v>5.0725412165275686E-2</v>
      </c>
    </row>
    <row r="30" spans="3:14">
      <c r="C30" s="4" t="s">
        <v>104</v>
      </c>
      <c r="D30" s="4" t="s">
        <v>93</v>
      </c>
      <c r="E30" s="3">
        <v>25.842153041943899</v>
      </c>
      <c r="F30" s="3">
        <v>25.636937132169301</v>
      </c>
      <c r="G30" s="3">
        <v>25.768390610072998</v>
      </c>
    </row>
    <row r="31" spans="3:14">
      <c r="C31" s="4"/>
      <c r="D31" s="4" t="s">
        <v>94</v>
      </c>
      <c r="E31" s="3">
        <v>30.6905385512988</v>
      </c>
      <c r="F31" s="3">
        <v>30.7410873325497</v>
      </c>
      <c r="G31" s="3">
        <v>30.927264675802899</v>
      </c>
      <c r="H31" s="3">
        <v>4.8483855093549018</v>
      </c>
      <c r="I31" s="3">
        <v>5.1041502003803991</v>
      </c>
      <c r="J31" s="3">
        <v>5.1588740657299006</v>
      </c>
      <c r="K31" s="3">
        <v>3.4712870740927666E-2</v>
      </c>
      <c r="L31" s="3">
        <v>2.9073524772777411E-2</v>
      </c>
      <c r="M31" s="3">
        <v>2.7991370477978679E-2</v>
      </c>
      <c r="N31" s="3">
        <v>3.0592588663894582E-2</v>
      </c>
    </row>
    <row r="32" spans="3:14">
      <c r="C32" s="4" t="s">
        <v>105</v>
      </c>
      <c r="D32" s="4" t="s">
        <v>93</v>
      </c>
      <c r="E32" s="3">
        <v>30.202717766879001</v>
      </c>
      <c r="F32" s="3">
        <v>30.4170837141926</v>
      </c>
      <c r="G32" s="3">
        <v>30.375346105490099</v>
      </c>
    </row>
    <row r="33" spans="2:14">
      <c r="C33" s="4"/>
      <c r="D33" s="4" t="s">
        <v>94</v>
      </c>
      <c r="E33" s="3">
        <v>31.102872260606802</v>
      </c>
      <c r="F33" s="3">
        <v>31.157910545519801</v>
      </c>
      <c r="G33" s="3">
        <v>31.038076669093599</v>
      </c>
      <c r="H33" s="3">
        <v>0.90015449372780054</v>
      </c>
      <c r="I33" s="3">
        <v>0.74082683132720106</v>
      </c>
      <c r="J33" s="3">
        <v>0.66273056360349969</v>
      </c>
      <c r="K33" s="3">
        <v>0.53582934789627557</v>
      </c>
      <c r="L33" s="3">
        <v>0.59839630363732677</v>
      </c>
      <c r="M33" s="3">
        <v>0.63168159217949682</v>
      </c>
      <c r="N33" s="3">
        <v>0.58863574790436646</v>
      </c>
    </row>
    <row r="36" spans="2:14">
      <c r="B36" s="3" t="s">
        <v>25</v>
      </c>
      <c r="E36" s="4" t="s">
        <v>87</v>
      </c>
      <c r="F36" s="4" t="s">
        <v>88</v>
      </c>
      <c r="G36" s="4" t="s">
        <v>100</v>
      </c>
      <c r="H36" s="2" t="s">
        <v>121</v>
      </c>
      <c r="I36" s="2" t="s">
        <v>122</v>
      </c>
      <c r="J36" s="2" t="s">
        <v>123</v>
      </c>
      <c r="K36" s="2" t="s">
        <v>89</v>
      </c>
      <c r="L36" s="2" t="s">
        <v>90</v>
      </c>
      <c r="M36" s="2" t="s">
        <v>101</v>
      </c>
      <c r="N36" s="2" t="s">
        <v>91</v>
      </c>
    </row>
    <row r="37" spans="2:14">
      <c r="C37" s="4" t="s">
        <v>92</v>
      </c>
      <c r="D37" s="4" t="s">
        <v>93</v>
      </c>
      <c r="E37" s="3">
        <v>31.366251252858198</v>
      </c>
      <c r="F37" s="3">
        <v>32.590312518857097</v>
      </c>
      <c r="G37" s="3">
        <v>31.813597774850201</v>
      </c>
    </row>
    <row r="38" spans="2:14">
      <c r="C38" s="4"/>
      <c r="D38" s="4" t="s">
        <v>94</v>
      </c>
      <c r="E38" s="3">
        <v>31.583178012735299</v>
      </c>
      <c r="F38" s="3">
        <v>32.824926499709001</v>
      </c>
      <c r="G38" s="3">
        <v>32.172220125958503</v>
      </c>
      <c r="H38" s="3">
        <v>0.21692675987710075</v>
      </c>
      <c r="I38" s="3">
        <v>0.2346139808519041</v>
      </c>
      <c r="J38" s="3">
        <v>0.35862235110830198</v>
      </c>
      <c r="K38" s="3">
        <v>0.86039630854065663</v>
      </c>
      <c r="L38" s="3">
        <v>0.84991237814432219</v>
      </c>
      <c r="M38" s="3">
        <v>0.77990896975103741</v>
      </c>
      <c r="N38" s="3">
        <v>0.8300725521453387</v>
      </c>
    </row>
    <row r="39" spans="2:14">
      <c r="C39" s="4" t="s">
        <v>95</v>
      </c>
      <c r="D39" s="4" t="s">
        <v>93</v>
      </c>
      <c r="E39" s="3">
        <v>28.069915660196699</v>
      </c>
      <c r="F39" s="3">
        <v>28.005270481077101</v>
      </c>
      <c r="G39" s="3">
        <v>27.7647811061406</v>
      </c>
    </row>
    <row r="40" spans="2:14">
      <c r="C40" s="4"/>
      <c r="D40" s="4" t="s">
        <v>94</v>
      </c>
      <c r="E40" s="3">
        <v>28.3507061211583</v>
      </c>
      <c r="F40" s="3">
        <v>28.516527536888901</v>
      </c>
      <c r="G40" s="3">
        <v>28.4959985826188</v>
      </c>
      <c r="H40" s="3">
        <v>0.28079046096160099</v>
      </c>
      <c r="I40" s="3">
        <v>0.51125705581180014</v>
      </c>
      <c r="J40" s="3">
        <v>0.73121747647820001</v>
      </c>
      <c r="K40" s="3">
        <v>0.82313989058193926</v>
      </c>
      <c r="L40" s="3">
        <v>0.70161084060836976</v>
      </c>
      <c r="M40" s="3">
        <v>0.60239534364637326</v>
      </c>
      <c r="N40" s="3">
        <v>0.7090486916122275</v>
      </c>
    </row>
    <row r="41" spans="2:14">
      <c r="C41" s="4" t="s">
        <v>96</v>
      </c>
      <c r="D41" s="4" t="s">
        <v>93</v>
      </c>
      <c r="E41" s="3">
        <v>27.963014672221899</v>
      </c>
      <c r="F41" s="3">
        <v>27.794107266541101</v>
      </c>
      <c r="G41" s="3">
        <v>27.712187194125701</v>
      </c>
    </row>
    <row r="42" spans="2:14">
      <c r="C42" s="4"/>
      <c r="D42" s="4" t="s">
        <v>94</v>
      </c>
      <c r="E42" s="3">
        <v>29.304524084534801</v>
      </c>
      <c r="F42" s="3">
        <v>29.220844699020098</v>
      </c>
      <c r="G42" s="3">
        <v>28.8584125578666</v>
      </c>
      <c r="H42" s="3">
        <v>1.3415094123129023</v>
      </c>
      <c r="I42" s="3">
        <v>1.4267374324789976</v>
      </c>
      <c r="J42" s="3">
        <v>1.1462253637408999</v>
      </c>
      <c r="K42" s="3">
        <v>0.39460758371440235</v>
      </c>
      <c r="L42" s="3">
        <v>0.37197113242723795</v>
      </c>
      <c r="M42" s="3">
        <v>0.45180578117261933</v>
      </c>
      <c r="N42" s="3">
        <v>0.40612816577141991</v>
      </c>
    </row>
    <row r="43" spans="2:14">
      <c r="C43" s="4" t="s">
        <v>97</v>
      </c>
      <c r="D43" s="4" t="s">
        <v>93</v>
      </c>
      <c r="E43" s="3">
        <v>25.465971092755598</v>
      </c>
      <c r="F43" s="3">
        <v>25.436832925441902</v>
      </c>
      <c r="G43" s="3">
        <v>25.4048075806828</v>
      </c>
    </row>
    <row r="44" spans="2:14">
      <c r="C44" s="4"/>
      <c r="D44" s="4" t="s">
        <v>94</v>
      </c>
      <c r="E44" s="3">
        <v>26.742687357974301</v>
      </c>
      <c r="F44" s="3">
        <v>28.207042461640601</v>
      </c>
      <c r="G44" s="3">
        <v>27.127292603978901</v>
      </c>
      <c r="H44" s="3">
        <v>1.2767162652187025</v>
      </c>
      <c r="I44" s="3">
        <v>2.7702095361986991</v>
      </c>
      <c r="J44" s="3">
        <v>1.7224850232961018</v>
      </c>
      <c r="K44" s="3">
        <v>0.41273386862972405</v>
      </c>
      <c r="L44" s="3">
        <v>0.14658307746592461</v>
      </c>
      <c r="M44" s="3">
        <v>0.30302631245597594</v>
      </c>
      <c r="N44" s="3">
        <v>0.28744775285054153</v>
      </c>
    </row>
    <row r="45" spans="2:14">
      <c r="C45" s="4" t="s">
        <v>98</v>
      </c>
      <c r="D45" s="4" t="s">
        <v>93</v>
      </c>
      <c r="E45" s="3">
        <v>26.886597645026001</v>
      </c>
      <c r="F45" s="3">
        <v>26.858865513227698</v>
      </c>
      <c r="G45" s="3">
        <v>27.371927829141701</v>
      </c>
    </row>
    <row r="46" spans="2:14">
      <c r="C46" s="4"/>
      <c r="D46" s="4" t="s">
        <v>94</v>
      </c>
      <c r="E46" s="3">
        <v>28.986197686339501</v>
      </c>
      <c r="F46" s="3">
        <v>29.162708319549299</v>
      </c>
      <c r="G46" s="3">
        <v>29.0758616754954</v>
      </c>
      <c r="H46" s="3">
        <v>2.0996000413135008</v>
      </c>
      <c r="I46" s="3">
        <v>2.303842806321601</v>
      </c>
      <c r="J46" s="3">
        <v>1.7039338463536993</v>
      </c>
      <c r="K46" s="3">
        <v>0.2333229230878322</v>
      </c>
      <c r="L46" s="3">
        <v>0.20252293377159711</v>
      </c>
      <c r="M46" s="3">
        <v>0.30694799551496854</v>
      </c>
      <c r="N46" s="3">
        <v>0.24759795079146596</v>
      </c>
    </row>
    <row r="47" spans="2:14">
      <c r="C47" s="4" t="s">
        <v>99</v>
      </c>
      <c r="D47" s="4" t="s">
        <v>93</v>
      </c>
      <c r="E47" s="3">
        <v>32.509762267603101</v>
      </c>
      <c r="F47" s="3">
        <v>32.362398857843097</v>
      </c>
      <c r="G47" s="3">
        <v>32.442562186328402</v>
      </c>
    </row>
    <row r="48" spans="2:14">
      <c r="C48" s="4"/>
      <c r="D48" s="4" t="s">
        <v>94</v>
      </c>
      <c r="E48" s="3">
        <v>35.038316017296502</v>
      </c>
      <c r="F48" s="3">
        <v>35.226888067652602</v>
      </c>
      <c r="G48" s="3">
        <v>34.787466401243201</v>
      </c>
      <c r="H48" s="3">
        <v>2.5285537496934012</v>
      </c>
      <c r="I48" s="3">
        <v>2.8644892098095056</v>
      </c>
      <c r="J48" s="3">
        <v>2.3449042149147985</v>
      </c>
      <c r="K48" s="3">
        <v>0.17331233589253067</v>
      </c>
      <c r="L48" s="3">
        <v>0.13731020817923106</v>
      </c>
      <c r="M48" s="3">
        <v>0.19684006254258055</v>
      </c>
      <c r="N48" s="3">
        <v>0.16915420220478075</v>
      </c>
    </row>
    <row r="49" spans="3:14">
      <c r="C49" s="4" t="s">
        <v>103</v>
      </c>
      <c r="D49" s="4" t="s">
        <v>93</v>
      </c>
      <c r="E49" s="3">
        <v>26.527790888903301</v>
      </c>
      <c r="F49" s="3">
        <v>26.667291231765301</v>
      </c>
      <c r="G49" s="3">
        <v>26.610714033472799</v>
      </c>
    </row>
    <row r="50" spans="3:14">
      <c r="C50" s="4"/>
      <c r="D50" s="4" t="s">
        <v>94</v>
      </c>
      <c r="E50" s="3">
        <v>28.6945271563091</v>
      </c>
      <c r="F50" s="3">
        <v>29.022719935252301</v>
      </c>
      <c r="G50" s="3">
        <v>28.838282175637001</v>
      </c>
      <c r="H50" s="3">
        <v>2.1667362674057991</v>
      </c>
      <c r="I50" s="3">
        <v>2.3554287034870001</v>
      </c>
      <c r="J50" s="3">
        <v>2.227568142164202</v>
      </c>
      <c r="K50" s="3">
        <v>0.22271393476369913</v>
      </c>
      <c r="L50" s="3">
        <v>0.19540933536839858</v>
      </c>
      <c r="M50" s="3">
        <v>0.21351833383298749</v>
      </c>
      <c r="N50" s="3">
        <v>0.21054720132169505</v>
      </c>
    </row>
    <row r="51" spans="3:14">
      <c r="C51" s="4" t="s">
        <v>104</v>
      </c>
      <c r="D51" s="4" t="s">
        <v>93</v>
      </c>
      <c r="E51" s="3">
        <v>25.575757908555001</v>
      </c>
      <c r="F51" s="3">
        <v>25.5065699702626</v>
      </c>
      <c r="G51" s="3">
        <v>25.580732659422601</v>
      </c>
    </row>
    <row r="52" spans="3:14">
      <c r="C52" s="4"/>
      <c r="D52" s="4" t="s">
        <v>94</v>
      </c>
      <c r="E52" s="3">
        <v>28.098601083676002</v>
      </c>
      <c r="F52" s="3">
        <v>27.8432143859734</v>
      </c>
      <c r="G52" s="3">
        <v>27.842141682083099</v>
      </c>
      <c r="H52" s="3">
        <v>2.5228431751210003</v>
      </c>
      <c r="I52" s="3">
        <v>2.3366444157108006</v>
      </c>
      <c r="J52" s="3">
        <v>2.2614090226604979</v>
      </c>
      <c r="K52" s="3">
        <v>0.17399971219337806</v>
      </c>
      <c r="L52" s="3">
        <v>0.19797025462870557</v>
      </c>
      <c r="M52" s="3">
        <v>0.20856818013533682</v>
      </c>
      <c r="N52" s="3">
        <v>0.1935127156524734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AABB1-5FC7-7D4D-8784-A4363EAD19A7}">
  <dimension ref="B2:Q13"/>
  <sheetViews>
    <sheetView topLeftCell="B1" workbookViewId="0">
      <selection activeCell="G20" sqref="G20"/>
    </sheetView>
  </sheetViews>
  <sheetFormatPr baseColWidth="10" defaultRowHeight="16"/>
  <cols>
    <col min="1" max="4" width="10.83203125" style="3"/>
    <col min="5" max="5" width="12.6640625" style="3" customWidth="1"/>
    <col min="6" max="16384" width="10.83203125" style="3"/>
  </cols>
  <sheetData>
    <row r="2" spans="2:17">
      <c r="B2" s="3" t="s">
        <v>119</v>
      </c>
    </row>
    <row r="3" spans="2:17">
      <c r="F3" s="9" t="s">
        <v>38</v>
      </c>
      <c r="G3" s="9"/>
      <c r="H3" s="9"/>
      <c r="I3" s="10" t="s">
        <v>39</v>
      </c>
      <c r="J3" s="10"/>
      <c r="K3" s="10"/>
      <c r="L3" s="12" t="s">
        <v>113</v>
      </c>
      <c r="M3" s="12"/>
      <c r="N3" s="12"/>
      <c r="O3" s="10" t="s">
        <v>40</v>
      </c>
      <c r="P3" s="10"/>
      <c r="Q3" s="10"/>
    </row>
    <row r="4" spans="2:17">
      <c r="D4" s="3" t="s">
        <v>20</v>
      </c>
      <c r="E4" s="1" t="s">
        <v>30</v>
      </c>
      <c r="F4" s="3">
        <v>6.1893083166081895E-3</v>
      </c>
      <c r="G4" s="3">
        <v>3.1684278057113298E-3</v>
      </c>
      <c r="H4" s="3">
        <v>1.0887244891501686E-2</v>
      </c>
      <c r="I4" s="3">
        <v>4.4105048676378435E-3</v>
      </c>
      <c r="J4" s="3">
        <v>1.3095427560269452E-3</v>
      </c>
      <c r="K4" s="3">
        <v>2.5594694388860499E-3</v>
      </c>
      <c r="L4" s="3">
        <v>8.0982572250923642E-3</v>
      </c>
      <c r="M4" s="3">
        <v>8.6310507576064632E-4</v>
      </c>
      <c r="N4" s="3">
        <v>3.6342437875397423E-3</v>
      </c>
      <c r="O4" s="3">
        <v>6.1468255451939654E-3</v>
      </c>
      <c r="P4" s="3">
        <v>1.6837583579005855E-3</v>
      </c>
      <c r="Q4" s="3">
        <v>8.2826787287477947E-3</v>
      </c>
    </row>
    <row r="5" spans="2:17">
      <c r="E5" s="1" t="s">
        <v>126</v>
      </c>
      <c r="F5" s="3">
        <v>2.4676354320493314</v>
      </c>
      <c r="G5" s="3">
        <v>2.5807941766652331</v>
      </c>
      <c r="H5" s="3">
        <v>2.6942078213553753</v>
      </c>
      <c r="I5" s="3">
        <v>2.0380902468212776</v>
      </c>
      <c r="J5" s="3">
        <v>2.148276962830892</v>
      </c>
      <c r="K5" s="3">
        <v>2.1957157637447589</v>
      </c>
      <c r="L5" s="3">
        <v>0.92061670447262678</v>
      </c>
      <c r="M5" s="3">
        <v>0.83828721386827543</v>
      </c>
      <c r="N5" s="3">
        <v>0.95747462398862704</v>
      </c>
      <c r="O5" s="3">
        <v>2.1085623514928691</v>
      </c>
      <c r="P5" s="3">
        <v>2.1327022919646597</v>
      </c>
      <c r="Q5" s="3">
        <v>1.8270753746879049</v>
      </c>
    </row>
    <row r="7" spans="2:17">
      <c r="F7" s="9" t="s">
        <v>38</v>
      </c>
      <c r="G7" s="9"/>
      <c r="H7" s="9"/>
      <c r="I7" s="10" t="s">
        <v>39</v>
      </c>
      <c r="J7" s="10"/>
      <c r="K7" s="10"/>
      <c r="L7" s="12" t="s">
        <v>113</v>
      </c>
      <c r="M7" s="12"/>
      <c r="N7" s="12"/>
      <c r="O7" s="10" t="s">
        <v>40</v>
      </c>
      <c r="P7" s="10"/>
      <c r="Q7" s="10"/>
    </row>
    <row r="8" spans="2:17">
      <c r="D8" s="3" t="s">
        <v>22</v>
      </c>
      <c r="E8" s="1" t="s">
        <v>30</v>
      </c>
      <c r="F8" s="3">
        <v>5.4257008899626536E-4</v>
      </c>
      <c r="G8" s="3">
        <v>1.0053844612805045E-3</v>
      </c>
      <c r="H8" s="3">
        <v>9.6957790229057115E-4</v>
      </c>
      <c r="I8" s="3">
        <v>6.3434554675858657E-4</v>
      </c>
      <c r="J8" s="3">
        <v>3.0198237229461144E-4</v>
      </c>
      <c r="K8" s="3">
        <v>5.0499277179665762E-4</v>
      </c>
      <c r="L8" s="3">
        <v>3.5544580674649656E-4</v>
      </c>
      <c r="M8" s="3">
        <v>3.7809194885473442E-4</v>
      </c>
      <c r="N8" s="3">
        <v>3.4750942357895335E-4</v>
      </c>
      <c r="O8" s="4">
        <v>5.4438122329568514E-4</v>
      </c>
      <c r="P8" s="4">
        <v>5.7524199542731099E-4</v>
      </c>
      <c r="Q8" s="4">
        <v>6.1498171456406743E-4</v>
      </c>
    </row>
    <row r="9" spans="2:17">
      <c r="E9" s="1" t="s">
        <v>126</v>
      </c>
      <c r="F9" s="3">
        <v>2.9584307435425097</v>
      </c>
      <c r="G9" s="3">
        <v>2.7712312112154871</v>
      </c>
      <c r="H9" s="3">
        <v>2.9215061174093804</v>
      </c>
      <c r="I9" s="3">
        <v>1.7801179398046298</v>
      </c>
      <c r="J9" s="3">
        <v>1.5804049668337314</v>
      </c>
      <c r="K9" s="3">
        <v>1.5851131413016408</v>
      </c>
      <c r="L9" s="3">
        <v>0.80289128839118251</v>
      </c>
      <c r="M9" s="3">
        <v>0.80620142251194427</v>
      </c>
      <c r="N9" s="3">
        <v>0.79449250450903475</v>
      </c>
      <c r="O9" s="4">
        <v>2.2478455834793847</v>
      </c>
      <c r="P9" s="4">
        <v>2.071167677131414</v>
      </c>
      <c r="Q9" s="4">
        <v>2.4837923654656349</v>
      </c>
    </row>
    <row r="11" spans="2:17">
      <c r="F11" s="9" t="s">
        <v>38</v>
      </c>
      <c r="G11" s="9"/>
      <c r="H11" s="9"/>
      <c r="I11" s="10" t="s">
        <v>39</v>
      </c>
      <c r="J11" s="10"/>
      <c r="K11" s="10"/>
      <c r="L11" s="12" t="s">
        <v>113</v>
      </c>
      <c r="M11" s="12"/>
      <c r="N11" s="12"/>
      <c r="O11" s="10" t="s">
        <v>40</v>
      </c>
      <c r="P11" s="10"/>
      <c r="Q11" s="10"/>
    </row>
    <row r="12" spans="2:17">
      <c r="D12" s="3" t="s">
        <v>22</v>
      </c>
      <c r="E12" s="1" t="s">
        <v>30</v>
      </c>
      <c r="F12" s="3">
        <v>4.3407845207821122E-3</v>
      </c>
      <c r="G12" s="3">
        <v>4.8002350099988038E-3</v>
      </c>
      <c r="H12" s="3">
        <v>5.6912321342397912E-3</v>
      </c>
      <c r="I12" s="4">
        <v>3.8463685007622834E-3</v>
      </c>
      <c r="J12" s="4">
        <v>3.1941044850709861E-3</v>
      </c>
      <c r="K12" s="4">
        <v>4.6842739365483901E-3</v>
      </c>
      <c r="L12" s="4">
        <v>2.2965075974626793E-3</v>
      </c>
      <c r="M12" s="4">
        <v>3.4549102942652405E-3</v>
      </c>
      <c r="N12" s="4">
        <v>2.5522776940500873E-3</v>
      </c>
      <c r="O12" s="4">
        <v>4.2481280179710174E-3</v>
      </c>
      <c r="P12" s="4">
        <v>2.3544135322347741E-3</v>
      </c>
      <c r="Q12" s="4">
        <v>4.8675392052334853E-3</v>
      </c>
    </row>
    <row r="13" spans="2:17">
      <c r="E13" s="1" t="s">
        <v>126</v>
      </c>
      <c r="F13" s="3">
        <v>2.2495005036678868</v>
      </c>
      <c r="G13" s="3">
        <v>2.1879748349296197</v>
      </c>
      <c r="H13" s="3">
        <v>2.2015893935633679</v>
      </c>
      <c r="I13" s="4">
        <v>1.9271213802601537</v>
      </c>
      <c r="J13" s="4">
        <v>1.7497722141404861</v>
      </c>
      <c r="K13" s="4">
        <v>1.93110004312452</v>
      </c>
      <c r="L13" s="4">
        <v>0.98438701710562548</v>
      </c>
      <c r="M13" s="4">
        <v>0.95603558923011389</v>
      </c>
      <c r="N13" s="4">
        <v>0.96057887213042581</v>
      </c>
      <c r="O13" s="4">
        <v>1.7634244776497232</v>
      </c>
      <c r="P13" s="4">
        <v>1.5820229988559551</v>
      </c>
      <c r="Q13" s="4">
        <v>1.7287838276101699</v>
      </c>
    </row>
  </sheetData>
  <mergeCells count="12">
    <mergeCell ref="F11:H11"/>
    <mergeCell ref="I11:K11"/>
    <mergeCell ref="L11:N11"/>
    <mergeCell ref="O11:Q11"/>
    <mergeCell ref="F3:H3"/>
    <mergeCell ref="I3:K3"/>
    <mergeCell ref="O3:Q3"/>
    <mergeCell ref="L3:N3"/>
    <mergeCell ref="F7:H7"/>
    <mergeCell ref="I7:K7"/>
    <mergeCell ref="L7:N7"/>
    <mergeCell ref="O7:Q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1DE67-3E81-0343-9F69-29881D0F75C7}">
  <dimension ref="A3:K19"/>
  <sheetViews>
    <sheetView workbookViewId="0">
      <selection activeCell="D27" sqref="D27"/>
    </sheetView>
  </sheetViews>
  <sheetFormatPr baseColWidth="10" defaultRowHeight="16"/>
  <cols>
    <col min="1" max="16384" width="10.83203125" style="3"/>
  </cols>
  <sheetData>
    <row r="3" spans="1:11">
      <c r="A3" s="3" t="s">
        <v>26</v>
      </c>
      <c r="C3" s="9" t="s">
        <v>30</v>
      </c>
      <c r="D3" s="9"/>
      <c r="E3" s="9"/>
      <c r="F3" s="10" t="s">
        <v>45</v>
      </c>
      <c r="G3" s="10"/>
      <c r="H3" s="10"/>
      <c r="I3" s="9" t="s">
        <v>43</v>
      </c>
      <c r="J3" s="9"/>
      <c r="K3" s="9"/>
    </row>
    <row r="4" spans="1:11">
      <c r="B4" s="1" t="s">
        <v>28</v>
      </c>
      <c r="C4" s="2">
        <v>6.332E-3</v>
      </c>
      <c r="D4" s="2">
        <v>6.2259999999999998E-3</v>
      </c>
      <c r="E4" s="2"/>
      <c r="F4" s="2">
        <v>1.6934000000000001E-2</v>
      </c>
      <c r="G4" s="2">
        <v>1.6650000000000002E-2</v>
      </c>
      <c r="H4" s="2">
        <v>1.4906000000000001E-2</v>
      </c>
      <c r="I4" s="2">
        <v>1.1571E-2</v>
      </c>
      <c r="J4" s="2">
        <v>1.2269E-2</v>
      </c>
      <c r="K4" s="2">
        <v>1.7023E-2</v>
      </c>
    </row>
    <row r="5" spans="1:11">
      <c r="B5" s="1" t="s">
        <v>29</v>
      </c>
      <c r="C5" s="2">
        <v>1.4683E-2</v>
      </c>
      <c r="D5" s="2">
        <v>1.4047E-2</v>
      </c>
      <c r="E5" s="2">
        <v>1.5883000000000001E-2</v>
      </c>
      <c r="F5" s="2">
        <v>1.5677E-2</v>
      </c>
      <c r="G5" s="2">
        <v>1.6740999999999999E-2</v>
      </c>
      <c r="H5" s="2"/>
      <c r="I5" s="2">
        <v>1.9387000000000001E-2</v>
      </c>
      <c r="J5" s="2">
        <v>1.8446000000000001E-2</v>
      </c>
      <c r="K5" s="2">
        <v>7.0559999999999998E-3</v>
      </c>
    </row>
    <row r="6" spans="1:11">
      <c r="B6" s="1" t="s">
        <v>24</v>
      </c>
      <c r="C6" s="2">
        <v>9.3996999999999997E-2</v>
      </c>
      <c r="D6" s="2">
        <v>0.108496</v>
      </c>
      <c r="E6" s="2">
        <v>0.11382299999999999</v>
      </c>
      <c r="F6" s="2">
        <v>1.125359</v>
      </c>
      <c r="G6" s="2">
        <v>1.1899820000000001</v>
      </c>
      <c r="I6" s="2">
        <v>1.0905E-2</v>
      </c>
      <c r="J6" s="2">
        <v>7.2873999999999994E-2</v>
      </c>
      <c r="K6" s="2">
        <v>6.2108999999999998E-2</v>
      </c>
    </row>
    <row r="7" spans="1:11">
      <c r="B7" s="1" t="s">
        <v>17</v>
      </c>
      <c r="C7" s="2">
        <v>7.5659999999999998E-3</v>
      </c>
      <c r="D7" s="2">
        <v>6.8609999999999999E-3</v>
      </c>
      <c r="E7" s="2">
        <v>6.992E-3</v>
      </c>
      <c r="F7" s="2">
        <v>6.7349999999999997E-3</v>
      </c>
      <c r="G7" s="2">
        <v>6.5050000000000004E-3</v>
      </c>
      <c r="H7" s="2">
        <v>6.4989999999999996E-3</v>
      </c>
      <c r="I7" s="2">
        <v>0.108741</v>
      </c>
      <c r="J7" s="2">
        <v>0.11046499999999999</v>
      </c>
      <c r="K7" s="2">
        <v>0.10565099999999999</v>
      </c>
    </row>
    <row r="9" spans="1:11">
      <c r="A9" s="3" t="s">
        <v>33</v>
      </c>
      <c r="C9" s="9" t="s">
        <v>30</v>
      </c>
      <c r="D9" s="9"/>
      <c r="E9" s="9"/>
      <c r="F9" s="10" t="s">
        <v>45</v>
      </c>
      <c r="G9" s="10"/>
      <c r="H9" s="10"/>
      <c r="I9" s="9" t="s">
        <v>43</v>
      </c>
      <c r="J9" s="9"/>
      <c r="K9" s="9"/>
    </row>
    <row r="10" spans="1:11">
      <c r="B10" s="1" t="s">
        <v>28</v>
      </c>
      <c r="C10" s="2">
        <v>8.78198E-3</v>
      </c>
      <c r="D10" s="2">
        <v>8.3426999999999998E-3</v>
      </c>
      <c r="E10" s="2">
        <v>7.9304500000000003E-3</v>
      </c>
      <c r="F10" s="2">
        <v>1.192005E-2</v>
      </c>
      <c r="G10" s="2">
        <v>1.1595950000000001E-2</v>
      </c>
      <c r="H10" s="2">
        <v>1.102387E-2</v>
      </c>
      <c r="I10" s="2">
        <v>6.3147100000000003E-3</v>
      </c>
      <c r="J10" s="2">
        <v>3.6431800000000002E-3</v>
      </c>
      <c r="K10" s="2">
        <v>2.2683299999999998E-3</v>
      </c>
    </row>
    <row r="11" spans="1:11">
      <c r="B11" s="1" t="s">
        <v>34</v>
      </c>
      <c r="C11" s="2">
        <v>3.8189050000000002E-2</v>
      </c>
      <c r="D11" s="2">
        <v>4.2325910000000001E-2</v>
      </c>
      <c r="E11" s="2">
        <v>4.2194059999999999E-2</v>
      </c>
      <c r="F11" s="2">
        <v>4.6196849999999998E-2</v>
      </c>
      <c r="G11" s="2">
        <v>4.5974269999999998E-2</v>
      </c>
      <c r="H11" s="2"/>
      <c r="I11" s="2">
        <v>6.7191989999999993E-2</v>
      </c>
      <c r="J11" s="2">
        <v>4.6340350000000002E-2</v>
      </c>
      <c r="K11" s="2"/>
    </row>
    <row r="12" spans="1:11">
      <c r="B12" s="1" t="s">
        <v>24</v>
      </c>
      <c r="C12" s="2">
        <v>4.2433599999999998E-3</v>
      </c>
      <c r="D12" s="2">
        <v>4.9218999999999999E-3</v>
      </c>
      <c r="E12" s="2">
        <v>5.1731299999999997E-3</v>
      </c>
      <c r="F12" s="2">
        <v>0.21520056000000001</v>
      </c>
      <c r="G12" s="2">
        <v>0.23626243</v>
      </c>
      <c r="H12" s="2">
        <v>0.22471136</v>
      </c>
      <c r="I12" s="2">
        <v>5.3736499999999998E-3</v>
      </c>
      <c r="J12" s="2">
        <v>6.6945199999999998E-3</v>
      </c>
      <c r="K12" s="2">
        <v>5.6958299999999998E-3</v>
      </c>
    </row>
    <row r="13" spans="1:11">
      <c r="B13" s="1" t="s">
        <v>17</v>
      </c>
      <c r="C13" s="2">
        <v>7.8902669999999994E-2</v>
      </c>
      <c r="D13" s="2">
        <v>6.6856860000000004E-2</v>
      </c>
      <c r="E13" s="2">
        <v>7.3361590000000004E-2</v>
      </c>
      <c r="F13" s="2">
        <v>6.7296889999999998E-2</v>
      </c>
      <c r="G13" s="2">
        <v>6.4541609999999999E-2</v>
      </c>
      <c r="H13" s="2">
        <v>6.5588460000000001E-2</v>
      </c>
      <c r="I13" s="2">
        <v>0.10050193</v>
      </c>
      <c r="J13" s="2">
        <v>9.7656759999999995E-2</v>
      </c>
      <c r="K13" s="2">
        <v>8.5790210000000006E-2</v>
      </c>
    </row>
    <row r="15" spans="1:11">
      <c r="A15" s="3" t="s">
        <v>35</v>
      </c>
      <c r="C15" s="9" t="s">
        <v>30</v>
      </c>
      <c r="D15" s="9"/>
      <c r="E15" s="9"/>
      <c r="F15" s="10" t="s">
        <v>45</v>
      </c>
      <c r="G15" s="10"/>
      <c r="H15" s="10"/>
      <c r="I15" s="9" t="s">
        <v>43</v>
      </c>
      <c r="J15" s="9"/>
      <c r="K15" s="9"/>
    </row>
    <row r="16" spans="1:11">
      <c r="B16" s="1" t="s">
        <v>29</v>
      </c>
      <c r="C16" s="2">
        <v>3.2998200000000002E-3</v>
      </c>
      <c r="D16" s="2">
        <v>3.0352700000000001E-3</v>
      </c>
      <c r="E16" s="2">
        <v>3.3256499999999999E-3</v>
      </c>
      <c r="F16" s="2">
        <v>3.5670400000000001E-3</v>
      </c>
      <c r="G16" s="2">
        <v>3.4784E-3</v>
      </c>
      <c r="H16" s="2">
        <v>3.24151E-3</v>
      </c>
      <c r="I16" s="2">
        <v>1.3327189999999999E-2</v>
      </c>
      <c r="J16" s="2">
        <v>1.192174E-2</v>
      </c>
      <c r="K16" s="2">
        <v>1.2286389999999999E-2</v>
      </c>
    </row>
    <row r="17" spans="2:11">
      <c r="B17" s="1" t="s">
        <v>36</v>
      </c>
      <c r="C17" s="2">
        <v>2.3588799999999998E-3</v>
      </c>
      <c r="D17" s="2">
        <v>2.3233799999999999E-3</v>
      </c>
      <c r="E17" s="2">
        <v>2.4248199999999998E-3</v>
      </c>
      <c r="F17" s="2">
        <v>2.2800199999999998E-3</v>
      </c>
      <c r="G17" s="2">
        <v>2.2370900000000002E-3</v>
      </c>
      <c r="H17" s="2">
        <v>2.2511900000000001E-3</v>
      </c>
      <c r="I17" s="2">
        <v>1.9212000000000001E-3</v>
      </c>
      <c r="J17" s="2">
        <v>1.58187E-3</v>
      </c>
      <c r="K17" s="2">
        <v>1.44517E-3</v>
      </c>
    </row>
    <row r="18" spans="2:11">
      <c r="B18" s="1" t="s">
        <v>24</v>
      </c>
      <c r="C18" s="2">
        <v>0.16316489000000001</v>
      </c>
      <c r="D18" s="2">
        <v>0.13830716000000001</v>
      </c>
      <c r="E18" s="2">
        <v>0.14428092000000001</v>
      </c>
      <c r="F18" s="2">
        <v>0.1104661</v>
      </c>
      <c r="G18" s="2">
        <v>0.10131728</v>
      </c>
      <c r="H18" s="2">
        <v>0.10372052</v>
      </c>
      <c r="I18" s="2">
        <v>7.6427800000000001E-3</v>
      </c>
      <c r="J18" s="2">
        <v>7.7723200000000001E-3</v>
      </c>
      <c r="K18" s="2">
        <v>7.2806399999999997E-3</v>
      </c>
    </row>
    <row r="19" spans="2:11">
      <c r="B19" s="1" t="s">
        <v>17</v>
      </c>
      <c r="C19" s="2">
        <v>8.9008999999999996E-4</v>
      </c>
      <c r="D19" s="2">
        <v>6.2817000000000005E-4</v>
      </c>
      <c r="E19" s="2">
        <v>8.2604E-4</v>
      </c>
      <c r="F19" s="2">
        <v>2.3431599999999999E-3</v>
      </c>
      <c r="G19" s="2">
        <v>1.71166E-3</v>
      </c>
      <c r="H19" s="2">
        <v>1.74932E-3</v>
      </c>
      <c r="I19" s="2">
        <v>7.2082270000000004E-2</v>
      </c>
      <c r="J19" s="2">
        <v>9.0797840000000005E-2</v>
      </c>
      <c r="K19" s="2">
        <v>7.3327489999999995E-2</v>
      </c>
    </row>
  </sheetData>
  <mergeCells count="9">
    <mergeCell ref="C15:E15"/>
    <mergeCell ref="F15:H15"/>
    <mergeCell ref="I15:K15"/>
    <mergeCell ref="C3:E3"/>
    <mergeCell ref="F3:H3"/>
    <mergeCell ref="I3:K3"/>
    <mergeCell ref="C9:E9"/>
    <mergeCell ref="F9:H9"/>
    <mergeCell ref="I9:K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1A</vt:lpstr>
      <vt:lpstr>Fig2D</vt:lpstr>
      <vt:lpstr>Fig3A</vt:lpstr>
      <vt:lpstr>Fig3B</vt:lpstr>
      <vt:lpstr>Fig3C</vt:lpstr>
      <vt:lpstr>Fig4A</vt:lpstr>
      <vt:lpstr>Fig4C</vt:lpstr>
      <vt:lpstr>Fig4D</vt:lpstr>
      <vt:lpstr>Fig5A</vt:lpstr>
      <vt:lpstr>Fig5D</vt:lpstr>
      <vt:lpstr>Fig5E</vt:lpstr>
      <vt:lpstr>Fig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190</dc:creator>
  <cp:lastModifiedBy>Microsoft Office User</cp:lastModifiedBy>
  <dcterms:created xsi:type="dcterms:W3CDTF">2024-12-20T08:34:19Z</dcterms:created>
  <dcterms:modified xsi:type="dcterms:W3CDTF">2024-12-29T05:54:26Z</dcterms:modified>
</cp:coreProperties>
</file>